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240" yWindow="420" windowWidth="19440" windowHeight="949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72" uniqueCount="38">
  <si>
    <t>LOD</t>
  </si>
  <si>
    <t>Additive effect</t>
  </si>
  <si>
    <t>Pop-Id</t>
  </si>
  <si>
    <t>Population</t>
  </si>
  <si>
    <t>Trait</t>
  </si>
  <si>
    <t>Chr</t>
  </si>
  <si>
    <t>peak (cM)</t>
  </si>
  <si>
    <t>left (cM)</t>
  </si>
  <si>
    <t>right (cM)</t>
  </si>
  <si>
    <t>R^2 (%)</t>
  </si>
  <si>
    <t>B73 x B97</t>
  </si>
  <si>
    <t>LES</t>
  </si>
  <si>
    <t>HTR</t>
  </si>
  <si>
    <t>SWR</t>
  </si>
  <si>
    <t>B73 x CML103</t>
  </si>
  <si>
    <t>DTAR</t>
  </si>
  <si>
    <t>B73 x CML228</t>
  </si>
  <si>
    <t>B73 x CML247</t>
  </si>
  <si>
    <t>B73 x CML277</t>
  </si>
  <si>
    <t>B73 x CML322</t>
  </si>
  <si>
    <t>B73 x CML333</t>
  </si>
  <si>
    <t>B73 x CML52</t>
  </si>
  <si>
    <t>B73 x CML69</t>
  </si>
  <si>
    <t>B73 x IL14H</t>
  </si>
  <si>
    <t>B73 x KI11</t>
  </si>
  <si>
    <t>B73 x KI3</t>
  </si>
  <si>
    <t>B73 x KY21</t>
  </si>
  <si>
    <t>B73 x M162W</t>
  </si>
  <si>
    <t>B73 x M37W</t>
  </si>
  <si>
    <t>B73 x MO18W</t>
  </si>
  <si>
    <t>B73 x MS71</t>
  </si>
  <si>
    <t>B73 x NC350</t>
  </si>
  <si>
    <t>B73 x NC358</t>
  </si>
  <si>
    <t>B73 x OH43</t>
  </si>
  <si>
    <t>B73 x OH7B</t>
  </si>
  <si>
    <t>B73 x P39</t>
  </si>
  <si>
    <t>B73 x Tx303</t>
  </si>
  <si>
    <t>B73 x TZI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/>
    <xf numFmtId="164" fontId="1" fillId="0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332"/>
  <sheetViews>
    <sheetView tabSelected="1" zoomScaleNormal="100" workbookViewId="0">
      <selection activeCell="E5" sqref="E5"/>
    </sheetView>
  </sheetViews>
  <sheetFormatPr defaultRowHeight="15" x14ac:dyDescent="0.25"/>
  <cols>
    <col min="1" max="1" width="6.85546875" style="3" bestFit="1" customWidth="1"/>
    <col min="2" max="2" width="13.140625" style="3" bestFit="1" customWidth="1"/>
    <col min="3" max="3" width="5.7109375" style="3" bestFit="1" customWidth="1"/>
    <col min="4" max="4" width="4" style="3" bestFit="1" customWidth="1"/>
    <col min="5" max="5" width="9.140625" style="2"/>
    <col min="6" max="6" width="12" style="3" bestFit="1" customWidth="1"/>
    <col min="7" max="8" width="9.140625" style="2"/>
    <col min="9" max="9" width="8" style="3" bestFit="1" customWidth="1"/>
    <col min="10" max="10" width="14.42578125" style="3" bestFit="1" customWidth="1"/>
    <col min="14" max="16384" width="9.140625" style="2"/>
  </cols>
  <sheetData>
    <row r="1" spans="1:10" s="1" customFormat="1" x14ac:dyDescent="0.25">
      <c r="A1" s="3" t="s">
        <v>2</v>
      </c>
      <c r="B1" s="3" t="s">
        <v>3</v>
      </c>
      <c r="C1" s="3" t="s">
        <v>4</v>
      </c>
      <c r="D1" s="3" t="s">
        <v>5</v>
      </c>
      <c r="E1" s="4" t="s">
        <v>6</v>
      </c>
      <c r="F1" s="3" t="s">
        <v>0</v>
      </c>
      <c r="G1" s="4" t="s">
        <v>7</v>
      </c>
      <c r="H1" s="4" t="s">
        <v>8</v>
      </c>
      <c r="I1" s="3" t="s">
        <v>9</v>
      </c>
      <c r="J1" s="3" t="s">
        <v>1</v>
      </c>
    </row>
    <row r="2" spans="1:10" ht="12.75" customHeight="1" x14ac:dyDescent="0.25">
      <c r="A2" s="3">
        <v>1</v>
      </c>
      <c r="B2" s="3" t="s">
        <v>10</v>
      </c>
      <c r="C2" s="3" t="s">
        <v>11</v>
      </c>
      <c r="D2" s="3">
        <v>1</v>
      </c>
      <c r="E2" s="7">
        <v>57.2</v>
      </c>
      <c r="F2" s="3">
        <v>3.5305761120000003</v>
      </c>
      <c r="G2" s="7">
        <v>46.000000000000007</v>
      </c>
      <c r="H2" s="7">
        <v>60.8</v>
      </c>
      <c r="I2" s="3">
        <v>4.5291999999999994</v>
      </c>
      <c r="J2" s="3">
        <v>-0.18004000000000001</v>
      </c>
    </row>
    <row r="3" spans="1:10" x14ac:dyDescent="0.25">
      <c r="A3" s="3">
        <v>1</v>
      </c>
      <c r="B3" s="3" t="s">
        <v>10</v>
      </c>
      <c r="C3" s="3" t="s">
        <v>11</v>
      </c>
      <c r="D3" s="3">
        <v>1</v>
      </c>
      <c r="E3" s="7">
        <v>174.4</v>
      </c>
      <c r="F3" s="3">
        <v>4.1360946480000003</v>
      </c>
      <c r="G3" s="7">
        <v>153.20000000000002</v>
      </c>
      <c r="H3" s="7">
        <v>181.6</v>
      </c>
      <c r="I3" s="3">
        <v>5.1093999999999999</v>
      </c>
      <c r="J3" s="3">
        <v>-0.18900700000000001</v>
      </c>
    </row>
    <row r="4" spans="1:10" x14ac:dyDescent="0.25">
      <c r="A4" s="3">
        <v>1</v>
      </c>
      <c r="B4" s="3" t="s">
        <v>10</v>
      </c>
      <c r="C4" s="3" t="s">
        <v>11</v>
      </c>
      <c r="D4" s="3">
        <v>2</v>
      </c>
      <c r="E4" s="7">
        <v>97.6</v>
      </c>
      <c r="F4" s="3">
        <v>3.7352416149999996</v>
      </c>
      <c r="G4" s="7">
        <v>95.2</v>
      </c>
      <c r="H4" s="7">
        <v>110.8</v>
      </c>
      <c r="I4" s="3">
        <v>4.6193999999999997</v>
      </c>
      <c r="J4" s="3">
        <v>0.17988399999999999</v>
      </c>
    </row>
    <row r="5" spans="1:10" x14ac:dyDescent="0.25">
      <c r="A5" s="3">
        <v>1</v>
      </c>
      <c r="B5" s="3" t="s">
        <v>10</v>
      </c>
      <c r="C5" s="3" t="s">
        <v>11</v>
      </c>
      <c r="D5" s="3">
        <v>3</v>
      </c>
      <c r="E5" s="7">
        <v>78.799999999999983</v>
      </c>
      <c r="F5" s="3">
        <v>6.9081876220000007</v>
      </c>
      <c r="G5" s="7">
        <v>67.199999999999989</v>
      </c>
      <c r="H5" s="7">
        <v>89.6</v>
      </c>
      <c r="I5" s="3">
        <v>8.1997999999999998</v>
      </c>
      <c r="J5" s="3">
        <v>-0.24043700000000001</v>
      </c>
    </row>
    <row r="6" spans="1:10" ht="12.75" customHeight="1" x14ac:dyDescent="0.25">
      <c r="A6" s="3">
        <v>1</v>
      </c>
      <c r="B6" s="3" t="s">
        <v>10</v>
      </c>
      <c r="C6" s="3" t="s">
        <v>11</v>
      </c>
      <c r="D6" s="3">
        <v>4</v>
      </c>
      <c r="E6" s="7">
        <v>110.99999999999999</v>
      </c>
      <c r="F6" s="3">
        <v>4.254701206</v>
      </c>
      <c r="G6" s="7">
        <v>107.60000000000001</v>
      </c>
      <c r="H6" s="7">
        <v>114.8</v>
      </c>
      <c r="I6" s="3">
        <v>5.7934999999999999</v>
      </c>
      <c r="J6" s="3">
        <v>0.20377400000000001</v>
      </c>
    </row>
    <row r="7" spans="1:10" x14ac:dyDescent="0.25">
      <c r="A7" s="3">
        <v>1</v>
      </c>
      <c r="B7" s="3" t="s">
        <v>10</v>
      </c>
      <c r="C7" s="3" t="s">
        <v>11</v>
      </c>
      <c r="D7" s="3">
        <v>7</v>
      </c>
      <c r="E7" s="7">
        <v>10.4</v>
      </c>
      <c r="F7" s="3">
        <v>3.0433071689999998</v>
      </c>
      <c r="G7" s="7">
        <v>9.2000000000000011</v>
      </c>
      <c r="H7" s="7">
        <v>10.8</v>
      </c>
      <c r="I7" s="3">
        <v>4.0167000000000002</v>
      </c>
      <c r="J7" s="3">
        <v>0.16997799999999999</v>
      </c>
    </row>
    <row r="8" spans="1:10" x14ac:dyDescent="0.25">
      <c r="A8" s="3">
        <v>1</v>
      </c>
      <c r="B8" s="3" t="s">
        <v>10</v>
      </c>
      <c r="C8" s="3" t="s">
        <v>11</v>
      </c>
      <c r="D8" s="3">
        <v>9</v>
      </c>
      <c r="E8" s="7">
        <v>29.4</v>
      </c>
      <c r="F8" s="3">
        <v>3.8087612149999996</v>
      </c>
      <c r="G8" s="7">
        <v>28.200000000000003</v>
      </c>
      <c r="H8" s="7">
        <v>30.200000000000003</v>
      </c>
      <c r="I8" s="3">
        <v>5.3769</v>
      </c>
      <c r="J8" s="3">
        <v>0.232102</v>
      </c>
    </row>
    <row r="9" spans="1:10" x14ac:dyDescent="0.25">
      <c r="A9" s="3">
        <v>1</v>
      </c>
      <c r="B9" s="3" t="s">
        <v>10</v>
      </c>
      <c r="C9" s="5" t="s">
        <v>11</v>
      </c>
      <c r="D9" s="5">
        <v>9</v>
      </c>
      <c r="E9" s="7">
        <v>39.000000000000007</v>
      </c>
      <c r="F9" s="5">
        <v>8.5095217619999985</v>
      </c>
      <c r="G9" s="7">
        <v>39.000000000000007</v>
      </c>
      <c r="H9" s="7">
        <v>39.000000000000007</v>
      </c>
      <c r="I9" s="5">
        <v>15.007499999999999</v>
      </c>
      <c r="J9" s="5">
        <v>0.324017</v>
      </c>
    </row>
    <row r="10" spans="1:10" ht="12.75" customHeight="1" x14ac:dyDescent="0.25">
      <c r="A10" s="3">
        <v>1</v>
      </c>
      <c r="B10" s="3" t="s">
        <v>10</v>
      </c>
      <c r="C10" s="3" t="s">
        <v>11</v>
      </c>
      <c r="D10" s="3">
        <v>9</v>
      </c>
      <c r="E10" s="7">
        <v>58.8</v>
      </c>
      <c r="F10" s="3">
        <v>5.7545168870000003</v>
      </c>
      <c r="G10" s="7">
        <v>45.400000000000006</v>
      </c>
      <c r="H10" s="7">
        <v>58.8</v>
      </c>
      <c r="I10" s="3">
        <v>8.0440000000000005</v>
      </c>
      <c r="J10" s="3">
        <v>0.265648</v>
      </c>
    </row>
    <row r="11" spans="1:10" x14ac:dyDescent="0.25">
      <c r="A11" s="3">
        <v>1</v>
      </c>
      <c r="B11" s="3" t="s">
        <v>10</v>
      </c>
      <c r="C11" s="3" t="s">
        <v>11</v>
      </c>
      <c r="D11" s="3">
        <v>10</v>
      </c>
      <c r="E11" s="7">
        <v>32.400000000000006</v>
      </c>
      <c r="F11" s="3">
        <v>8.2530559720000003</v>
      </c>
      <c r="G11" s="7">
        <v>28.600000000000009</v>
      </c>
      <c r="H11" s="7">
        <v>44</v>
      </c>
      <c r="I11" s="3">
        <v>12.4011</v>
      </c>
      <c r="J11" s="3">
        <v>-0.300736</v>
      </c>
    </row>
    <row r="12" spans="1:10" x14ac:dyDescent="0.25">
      <c r="A12" s="3">
        <v>2</v>
      </c>
      <c r="B12" s="3" t="s">
        <v>14</v>
      </c>
      <c r="C12" s="3" t="s">
        <v>11</v>
      </c>
      <c r="D12" s="3">
        <v>1</v>
      </c>
      <c r="E12" s="7">
        <v>35.200000000000003</v>
      </c>
      <c r="F12" s="3">
        <v>6.1373528439999996</v>
      </c>
      <c r="G12" s="7">
        <v>27.599999999999998</v>
      </c>
      <c r="H12" s="7">
        <v>44</v>
      </c>
      <c r="I12" s="3">
        <v>16.8171</v>
      </c>
      <c r="J12" s="3">
        <v>-0.364562</v>
      </c>
    </row>
    <row r="13" spans="1:10" x14ac:dyDescent="0.25">
      <c r="A13" s="3">
        <v>2</v>
      </c>
      <c r="B13" s="3" t="s">
        <v>14</v>
      </c>
      <c r="C13" s="3" t="s">
        <v>11</v>
      </c>
      <c r="D13" s="3">
        <v>5</v>
      </c>
      <c r="E13" s="7">
        <v>107.00000000000001</v>
      </c>
      <c r="F13" s="3">
        <v>6.3638433389999998</v>
      </c>
      <c r="G13" s="7">
        <v>105</v>
      </c>
      <c r="H13" s="7">
        <v>117</v>
      </c>
      <c r="I13" s="3">
        <v>17.812100000000001</v>
      </c>
      <c r="J13" s="3">
        <v>0.342117</v>
      </c>
    </row>
    <row r="14" spans="1:10" ht="12.75" customHeight="1" x14ac:dyDescent="0.25">
      <c r="A14" s="3">
        <v>3</v>
      </c>
      <c r="B14" s="3" t="s">
        <v>16</v>
      </c>
      <c r="C14" s="3" t="s">
        <v>11</v>
      </c>
      <c r="D14" s="3">
        <v>2</v>
      </c>
      <c r="E14" s="7">
        <v>78.800000000000011</v>
      </c>
      <c r="F14" s="3">
        <v>6.2672230039999999</v>
      </c>
      <c r="G14" s="7">
        <v>70.8</v>
      </c>
      <c r="H14" s="7">
        <v>87.600000000000009</v>
      </c>
      <c r="I14" s="3">
        <v>11.440300000000001</v>
      </c>
      <c r="J14" s="3">
        <v>0.25345299999999998</v>
      </c>
    </row>
    <row r="15" spans="1:10" x14ac:dyDescent="0.25">
      <c r="A15" s="3">
        <v>3</v>
      </c>
      <c r="B15" s="3" t="s">
        <v>16</v>
      </c>
      <c r="C15" s="3" t="s">
        <v>11</v>
      </c>
      <c r="D15" s="3">
        <v>5</v>
      </c>
      <c r="E15" s="7">
        <v>6.2000000000000011</v>
      </c>
      <c r="F15" s="3">
        <v>3.5735872479999995</v>
      </c>
      <c r="G15" s="7">
        <v>5</v>
      </c>
      <c r="H15" s="7">
        <v>7.0000000000000018</v>
      </c>
      <c r="I15" s="3">
        <v>6.8947999999999992</v>
      </c>
      <c r="J15" s="3">
        <v>-0.196654</v>
      </c>
    </row>
    <row r="16" spans="1:10" x14ac:dyDescent="0.25">
      <c r="A16" s="3">
        <v>3</v>
      </c>
      <c r="B16" s="3" t="s">
        <v>16</v>
      </c>
      <c r="C16" s="3" t="s">
        <v>11</v>
      </c>
      <c r="D16" s="3">
        <v>9</v>
      </c>
      <c r="E16" s="7">
        <v>28.6</v>
      </c>
      <c r="F16" s="3">
        <v>11.386202226</v>
      </c>
      <c r="G16" s="7">
        <v>18.599999999999998</v>
      </c>
      <c r="H16" s="7">
        <v>38.200000000000003</v>
      </c>
      <c r="I16" s="3">
        <v>21.6309</v>
      </c>
      <c r="J16" s="3">
        <v>0.34791499999999997</v>
      </c>
    </row>
    <row r="17" spans="1:10" x14ac:dyDescent="0.25">
      <c r="A17" s="3">
        <v>4</v>
      </c>
      <c r="B17" s="3" t="s">
        <v>17</v>
      </c>
      <c r="C17" s="3" t="s">
        <v>11</v>
      </c>
      <c r="D17" s="3">
        <v>1</v>
      </c>
      <c r="E17" s="7">
        <v>35.200000000000003</v>
      </c>
      <c r="F17" s="3">
        <v>16.107350139999998</v>
      </c>
      <c r="G17" s="7">
        <v>25.199999999999996</v>
      </c>
      <c r="H17" s="7">
        <v>44.800000000000004</v>
      </c>
      <c r="I17" s="3">
        <v>23.275000000000002</v>
      </c>
      <c r="J17" s="3">
        <v>-0.48878700000000003</v>
      </c>
    </row>
    <row r="18" spans="1:10" ht="12.75" customHeight="1" x14ac:dyDescent="0.25">
      <c r="A18" s="3">
        <v>4</v>
      </c>
      <c r="B18" s="3" t="s">
        <v>17</v>
      </c>
      <c r="C18" s="3" t="s">
        <v>11</v>
      </c>
      <c r="D18" s="3">
        <v>2</v>
      </c>
      <c r="E18" s="7">
        <v>50</v>
      </c>
      <c r="F18" s="3">
        <v>4.7417271090000002</v>
      </c>
      <c r="G18" s="7">
        <v>42</v>
      </c>
      <c r="H18" s="7">
        <v>59.6</v>
      </c>
      <c r="I18" s="3">
        <v>5.8458000000000006</v>
      </c>
      <c r="J18" s="3">
        <v>0.24606</v>
      </c>
    </row>
    <row r="19" spans="1:10" x14ac:dyDescent="0.25">
      <c r="A19" s="3">
        <v>4</v>
      </c>
      <c r="B19" s="3" t="s">
        <v>17</v>
      </c>
      <c r="C19" s="3" t="s">
        <v>11</v>
      </c>
      <c r="D19" s="3">
        <v>5</v>
      </c>
      <c r="E19" s="7">
        <v>58.6</v>
      </c>
      <c r="F19" s="3">
        <v>3.568740987</v>
      </c>
      <c r="G19" s="7">
        <v>55.8</v>
      </c>
      <c r="H19" s="7">
        <v>62.199999999999996</v>
      </c>
      <c r="I19" s="3">
        <v>4.3874999999999993</v>
      </c>
      <c r="J19" s="3">
        <v>-0.21352399999999999</v>
      </c>
    </row>
    <row r="20" spans="1:10" x14ac:dyDescent="0.25">
      <c r="A20" s="3">
        <v>4</v>
      </c>
      <c r="B20" s="3" t="s">
        <v>17</v>
      </c>
      <c r="C20" s="3" t="s">
        <v>11</v>
      </c>
      <c r="D20" s="3">
        <v>9</v>
      </c>
      <c r="E20" s="7">
        <v>31</v>
      </c>
      <c r="F20" s="3">
        <v>6.2866015380000002</v>
      </c>
      <c r="G20" s="7">
        <v>25.400000000000006</v>
      </c>
      <c r="H20" s="7">
        <v>38.200000000000003</v>
      </c>
      <c r="I20" s="3">
        <v>7.9532000000000007</v>
      </c>
      <c r="J20" s="3">
        <v>0.283468</v>
      </c>
    </row>
    <row r="21" spans="1:10" x14ac:dyDescent="0.25">
      <c r="A21" s="3">
        <v>4</v>
      </c>
      <c r="B21" s="3" t="s">
        <v>17</v>
      </c>
      <c r="C21" s="3" t="s">
        <v>11</v>
      </c>
      <c r="D21" s="3">
        <v>10</v>
      </c>
      <c r="E21" s="7">
        <v>45.400000000000006</v>
      </c>
      <c r="F21" s="3">
        <v>7.4736312490000003</v>
      </c>
      <c r="G21" s="7">
        <v>36.6</v>
      </c>
      <c r="H21" s="7">
        <v>56.400000000000006</v>
      </c>
      <c r="I21" s="3">
        <v>9.3626000000000005</v>
      </c>
      <c r="J21" s="3">
        <v>-0.31315100000000001</v>
      </c>
    </row>
    <row r="22" spans="1:10" ht="12.75" customHeight="1" x14ac:dyDescent="0.25">
      <c r="A22" s="3">
        <v>5</v>
      </c>
      <c r="B22" s="3" t="s">
        <v>18</v>
      </c>
      <c r="C22" s="3" t="s">
        <v>11</v>
      </c>
      <c r="D22" s="3">
        <v>1</v>
      </c>
      <c r="E22" s="7">
        <v>35.600000000000009</v>
      </c>
      <c r="F22" s="3">
        <v>16.259746852999999</v>
      </c>
      <c r="G22" s="7">
        <v>25.599999999999994</v>
      </c>
      <c r="H22" s="7">
        <v>45.2</v>
      </c>
      <c r="I22" s="3">
        <v>32.828099999999999</v>
      </c>
      <c r="J22" s="3">
        <v>-0.55165200000000003</v>
      </c>
    </row>
    <row r="23" spans="1:10" x14ac:dyDescent="0.25">
      <c r="A23" s="3">
        <v>5</v>
      </c>
      <c r="B23" s="3" t="s">
        <v>18</v>
      </c>
      <c r="C23" s="3" t="s">
        <v>11</v>
      </c>
      <c r="D23" s="3">
        <v>3</v>
      </c>
      <c r="E23" s="7">
        <v>59.199999999999989</v>
      </c>
      <c r="F23" s="3">
        <v>7.8515662610000003</v>
      </c>
      <c r="G23" s="7">
        <v>50.400000000000006</v>
      </c>
      <c r="H23" s="7">
        <v>69.999999999999986</v>
      </c>
      <c r="I23" s="3">
        <v>14.419199999999998</v>
      </c>
      <c r="J23" s="3">
        <v>-0.36339700000000003</v>
      </c>
    </row>
    <row r="24" spans="1:10" x14ac:dyDescent="0.25">
      <c r="A24" s="3">
        <v>5</v>
      </c>
      <c r="B24" s="3" t="s">
        <v>18</v>
      </c>
      <c r="C24" s="3" t="s">
        <v>11</v>
      </c>
      <c r="D24" s="3">
        <v>5</v>
      </c>
      <c r="E24" s="7">
        <v>3.8000000000000003</v>
      </c>
      <c r="F24" s="3">
        <v>4.6485091169999997</v>
      </c>
      <c r="G24" s="7">
        <v>0.20000000000000018</v>
      </c>
      <c r="H24" s="7">
        <v>13.399999999999999</v>
      </c>
      <c r="I24" s="3">
        <v>8.4977999999999998</v>
      </c>
      <c r="J24" s="3">
        <v>-0.28094200000000003</v>
      </c>
    </row>
    <row r="25" spans="1:10" x14ac:dyDescent="0.25">
      <c r="A25" s="3">
        <v>5</v>
      </c>
      <c r="B25" s="3" t="s">
        <v>18</v>
      </c>
      <c r="C25" s="3" t="s">
        <v>11</v>
      </c>
      <c r="D25" s="3">
        <v>6</v>
      </c>
      <c r="E25" s="7">
        <v>46.2</v>
      </c>
      <c r="F25" s="3">
        <v>5.344385151</v>
      </c>
      <c r="G25" s="7">
        <v>36.200000000000003</v>
      </c>
      <c r="H25" s="7">
        <v>53.800000000000004</v>
      </c>
      <c r="I25" s="3">
        <v>9.5822000000000003</v>
      </c>
      <c r="J25" s="3">
        <v>-0.29560500000000001</v>
      </c>
    </row>
    <row r="26" spans="1:10" ht="12.75" customHeight="1" x14ac:dyDescent="0.25">
      <c r="A26" s="3">
        <v>6</v>
      </c>
      <c r="B26" s="3" t="s">
        <v>19</v>
      </c>
      <c r="C26" s="3" t="s">
        <v>11</v>
      </c>
      <c r="D26" s="3">
        <v>1</v>
      </c>
      <c r="E26" s="7">
        <v>34.000000000000007</v>
      </c>
      <c r="F26" s="3">
        <v>5.5571866349999999</v>
      </c>
      <c r="G26" s="7">
        <v>28.000000000000004</v>
      </c>
      <c r="H26" s="7">
        <v>35.200000000000003</v>
      </c>
      <c r="I26" s="3">
        <v>9.6130999999999993</v>
      </c>
      <c r="J26" s="3">
        <v>-0.49150899999999997</v>
      </c>
    </row>
    <row r="27" spans="1:10" x14ac:dyDescent="0.25">
      <c r="A27" s="3">
        <v>6</v>
      </c>
      <c r="B27" s="3" t="s">
        <v>19</v>
      </c>
      <c r="C27" s="3" t="s">
        <v>11</v>
      </c>
      <c r="D27" s="3">
        <v>1</v>
      </c>
      <c r="E27" s="7">
        <v>59.599999999999994</v>
      </c>
      <c r="F27" s="3">
        <v>5.5132458710000005</v>
      </c>
      <c r="G27" s="7">
        <v>49.600000000000009</v>
      </c>
      <c r="H27" s="7">
        <v>68.399999999999991</v>
      </c>
      <c r="I27" s="3">
        <v>9.3812999999999995</v>
      </c>
      <c r="J27" s="3">
        <v>-0.50766</v>
      </c>
    </row>
    <row r="28" spans="1:10" x14ac:dyDescent="0.25">
      <c r="A28" s="3">
        <v>6</v>
      </c>
      <c r="B28" s="3" t="s">
        <v>19</v>
      </c>
      <c r="C28" s="3" t="s">
        <v>11</v>
      </c>
      <c r="D28" s="3">
        <v>9</v>
      </c>
      <c r="E28" s="7">
        <v>35</v>
      </c>
      <c r="F28" s="3">
        <v>3.5190809709999997</v>
      </c>
      <c r="G28" s="7">
        <v>29</v>
      </c>
      <c r="H28" s="7">
        <v>36.6</v>
      </c>
      <c r="I28" s="3">
        <v>5.6175999999999995</v>
      </c>
      <c r="J28" s="3">
        <v>0.34678500000000001</v>
      </c>
    </row>
    <row r="29" spans="1:10" x14ac:dyDescent="0.25">
      <c r="A29" s="3">
        <v>6</v>
      </c>
      <c r="B29" s="3" t="s">
        <v>19</v>
      </c>
      <c r="C29" s="3" t="s">
        <v>11</v>
      </c>
      <c r="D29" s="3">
        <v>10</v>
      </c>
      <c r="E29" s="7">
        <v>34.400000000000006</v>
      </c>
      <c r="F29" s="3">
        <v>14.969656898</v>
      </c>
      <c r="G29" s="7">
        <v>24.799999999999997</v>
      </c>
      <c r="H29" s="7">
        <v>44.6</v>
      </c>
      <c r="I29" s="3">
        <v>24.8383</v>
      </c>
      <c r="J29" s="3">
        <v>-0.73145099999999996</v>
      </c>
    </row>
    <row r="30" spans="1:10" ht="12.75" customHeight="1" x14ac:dyDescent="0.25">
      <c r="A30" s="3">
        <v>7</v>
      </c>
      <c r="B30" s="3" t="s">
        <v>20</v>
      </c>
      <c r="C30" s="3" t="s">
        <v>11</v>
      </c>
      <c r="D30" s="3">
        <v>1</v>
      </c>
      <c r="E30" s="7">
        <v>34.800000000000004</v>
      </c>
      <c r="F30" s="3">
        <v>8.1303591809999993</v>
      </c>
      <c r="G30" s="7">
        <v>26.799999999999997</v>
      </c>
      <c r="H30" s="7">
        <v>44.400000000000006</v>
      </c>
      <c r="I30" s="3">
        <v>9.2140000000000004</v>
      </c>
      <c r="J30" s="3">
        <v>-0.54814799999999997</v>
      </c>
    </row>
    <row r="31" spans="1:10" x14ac:dyDescent="0.25">
      <c r="A31" s="3">
        <v>7</v>
      </c>
      <c r="B31" s="3" t="s">
        <v>20</v>
      </c>
      <c r="C31" s="3" t="s">
        <v>11</v>
      </c>
      <c r="D31" s="3">
        <v>1</v>
      </c>
      <c r="E31" s="7">
        <v>58.800000000000004</v>
      </c>
      <c r="F31" s="3">
        <v>8.7041073979999997</v>
      </c>
      <c r="G31" s="7">
        <v>53.2</v>
      </c>
      <c r="H31" s="7">
        <v>68.399999999999991</v>
      </c>
      <c r="I31" s="3">
        <v>10.261800000000001</v>
      </c>
      <c r="J31" s="3">
        <v>-0.60700900000000002</v>
      </c>
    </row>
    <row r="32" spans="1:10" x14ac:dyDescent="0.25">
      <c r="A32" s="3">
        <v>7</v>
      </c>
      <c r="B32" s="3" t="s">
        <v>20</v>
      </c>
      <c r="C32" s="3" t="s">
        <v>11</v>
      </c>
      <c r="D32" s="3">
        <v>2</v>
      </c>
      <c r="E32" s="7">
        <v>84.8</v>
      </c>
      <c r="F32" s="3">
        <v>4.1711295149999996</v>
      </c>
      <c r="G32" s="7">
        <v>82.399999999999991</v>
      </c>
      <c r="H32" s="7">
        <v>92</v>
      </c>
      <c r="I32" s="3">
        <v>4.7684999999999995</v>
      </c>
      <c r="J32" s="3">
        <v>0.34271000000000001</v>
      </c>
    </row>
    <row r="33" spans="1:10" x14ac:dyDescent="0.25">
      <c r="A33" s="3">
        <v>7</v>
      </c>
      <c r="B33" s="3" t="s">
        <v>20</v>
      </c>
      <c r="C33" s="3" t="s">
        <v>11</v>
      </c>
      <c r="D33" s="3">
        <v>5</v>
      </c>
      <c r="E33" s="7">
        <v>2.6</v>
      </c>
      <c r="F33" s="3">
        <v>3.5338326309999997</v>
      </c>
      <c r="G33" s="7">
        <v>0.59999999999999964</v>
      </c>
      <c r="H33" s="7">
        <v>9.4</v>
      </c>
      <c r="I33" s="3">
        <v>3.7144999999999997</v>
      </c>
      <c r="J33" s="3">
        <v>-0.30829200000000001</v>
      </c>
    </row>
    <row r="34" spans="1:10" ht="12.75" customHeight="1" x14ac:dyDescent="0.25">
      <c r="A34" s="3">
        <v>7</v>
      </c>
      <c r="B34" s="3" t="s">
        <v>20</v>
      </c>
      <c r="C34" s="3" t="s">
        <v>11</v>
      </c>
      <c r="D34" s="3">
        <v>9</v>
      </c>
      <c r="E34" s="7">
        <v>27</v>
      </c>
      <c r="F34" s="3">
        <v>18.643439339</v>
      </c>
      <c r="G34" s="7">
        <v>16.999999999999996</v>
      </c>
      <c r="H34" s="7">
        <v>36.6</v>
      </c>
      <c r="I34" s="3">
        <v>22.5792</v>
      </c>
      <c r="J34" s="3">
        <v>0.75049999999999994</v>
      </c>
    </row>
    <row r="35" spans="1:10" x14ac:dyDescent="0.25">
      <c r="A35" s="3">
        <v>7</v>
      </c>
      <c r="B35" s="3" t="s">
        <v>20</v>
      </c>
      <c r="C35" s="3" t="s">
        <v>11</v>
      </c>
      <c r="D35" s="3">
        <v>10</v>
      </c>
      <c r="E35" s="7">
        <v>2.4000000000000004</v>
      </c>
      <c r="F35" s="3">
        <v>10.729160945999999</v>
      </c>
      <c r="G35" s="7">
        <v>-6.4</v>
      </c>
      <c r="H35" s="7">
        <v>12.399999999999997</v>
      </c>
      <c r="I35" s="3">
        <v>12.3721</v>
      </c>
      <c r="J35" s="3">
        <v>-0.57123699999999999</v>
      </c>
    </row>
    <row r="36" spans="1:10" x14ac:dyDescent="0.25">
      <c r="A36" s="3">
        <v>8</v>
      </c>
      <c r="B36" s="3" t="s">
        <v>21</v>
      </c>
      <c r="C36" s="3" t="s">
        <v>11</v>
      </c>
      <c r="D36" s="3">
        <v>1</v>
      </c>
      <c r="E36" s="7">
        <v>158.80000000000001</v>
      </c>
      <c r="F36" s="3">
        <v>4.5076329340000001</v>
      </c>
      <c r="G36" s="7">
        <v>147.19999999999999</v>
      </c>
      <c r="H36" s="7">
        <v>159.19999999999999</v>
      </c>
      <c r="I36" s="3">
        <v>15.6882</v>
      </c>
      <c r="J36" s="3">
        <v>0.35336400000000001</v>
      </c>
    </row>
    <row r="37" spans="1:10" x14ac:dyDescent="0.25">
      <c r="A37" s="3">
        <v>8</v>
      </c>
      <c r="B37" s="3" t="s">
        <v>21</v>
      </c>
      <c r="C37" s="3" t="s">
        <v>11</v>
      </c>
      <c r="D37" s="3">
        <v>3</v>
      </c>
      <c r="E37" s="7">
        <v>30.8</v>
      </c>
      <c r="F37" s="3">
        <v>4.5646008589999996</v>
      </c>
      <c r="G37" s="7">
        <v>21.6</v>
      </c>
      <c r="H37" s="7">
        <v>33.6</v>
      </c>
      <c r="I37" s="3">
        <v>15.867000000000001</v>
      </c>
      <c r="J37" s="3">
        <v>-0.35003800000000002</v>
      </c>
    </row>
    <row r="38" spans="1:10" ht="12.75" customHeight="1" x14ac:dyDescent="0.25">
      <c r="A38" s="3">
        <v>8</v>
      </c>
      <c r="B38" s="3" t="s">
        <v>21</v>
      </c>
      <c r="C38" s="3" t="s">
        <v>11</v>
      </c>
      <c r="D38" s="3">
        <v>8</v>
      </c>
      <c r="E38" s="7">
        <v>56.000000000000007</v>
      </c>
      <c r="F38" s="3">
        <v>5.0946318220000002</v>
      </c>
      <c r="G38" s="7">
        <v>51.6</v>
      </c>
      <c r="H38" s="7">
        <v>57.6</v>
      </c>
      <c r="I38" s="3">
        <v>17.895399999999999</v>
      </c>
      <c r="J38" s="3">
        <v>-0.37261100000000003</v>
      </c>
    </row>
    <row r="39" spans="1:10" x14ac:dyDescent="0.25">
      <c r="A39" s="3">
        <v>9</v>
      </c>
      <c r="B39" s="3" t="s">
        <v>22</v>
      </c>
      <c r="C39" s="3" t="s">
        <v>11</v>
      </c>
      <c r="D39" s="3">
        <v>1</v>
      </c>
      <c r="E39" s="7">
        <v>42.400000000000006</v>
      </c>
      <c r="F39" s="3">
        <v>4.7100789609999998</v>
      </c>
      <c r="G39" s="7">
        <v>30.000000000000004</v>
      </c>
      <c r="H39" s="7">
        <v>48.800000000000004</v>
      </c>
      <c r="I39" s="3">
        <v>13.6401</v>
      </c>
      <c r="J39" s="3">
        <v>-0.38762200000000002</v>
      </c>
    </row>
    <row r="40" spans="1:10" x14ac:dyDescent="0.25">
      <c r="A40" s="3">
        <v>9</v>
      </c>
      <c r="B40" s="3" t="s">
        <v>22</v>
      </c>
      <c r="C40" s="3" t="s">
        <v>11</v>
      </c>
      <c r="D40" s="3">
        <v>2</v>
      </c>
      <c r="E40" s="7">
        <v>149.60000000000002</v>
      </c>
      <c r="F40" s="3">
        <v>3.7503628259999999</v>
      </c>
      <c r="G40" s="7">
        <v>146.20000000000002</v>
      </c>
      <c r="H40" s="7">
        <v>152.60000000000002</v>
      </c>
      <c r="I40" s="3">
        <v>11.0761</v>
      </c>
      <c r="J40" s="3">
        <v>0.35070899999999999</v>
      </c>
    </row>
    <row r="41" spans="1:10" x14ac:dyDescent="0.25">
      <c r="A41" s="3">
        <v>9</v>
      </c>
      <c r="B41" s="3" t="s">
        <v>22</v>
      </c>
      <c r="C41" s="3" t="s">
        <v>11</v>
      </c>
      <c r="D41" s="3">
        <v>3</v>
      </c>
      <c r="E41" s="7">
        <v>48</v>
      </c>
      <c r="F41" s="3">
        <v>3.8223009299999999</v>
      </c>
      <c r="G41" s="7">
        <v>46</v>
      </c>
      <c r="H41" s="7">
        <v>50</v>
      </c>
      <c r="I41" s="3">
        <v>10.901900000000001</v>
      </c>
      <c r="J41" s="3">
        <v>-0.343503</v>
      </c>
    </row>
    <row r="42" spans="1:10" ht="12.75" customHeight="1" x14ac:dyDescent="0.25">
      <c r="A42" s="3">
        <v>9</v>
      </c>
      <c r="B42" s="3" t="s">
        <v>22</v>
      </c>
      <c r="C42" s="3" t="s">
        <v>11</v>
      </c>
      <c r="D42" s="3">
        <v>9</v>
      </c>
      <c r="E42" s="7">
        <v>28.200000000000003</v>
      </c>
      <c r="F42" s="3">
        <v>3.2734315459999999</v>
      </c>
      <c r="G42" s="7">
        <v>28.200000000000003</v>
      </c>
      <c r="H42" s="7">
        <v>28.6</v>
      </c>
      <c r="I42" s="3">
        <v>9.105599999999999</v>
      </c>
      <c r="J42" s="3">
        <v>0.31303199999999998</v>
      </c>
    </row>
    <row r="43" spans="1:10" x14ac:dyDescent="0.25">
      <c r="A43" s="3">
        <v>11</v>
      </c>
      <c r="B43" s="3" t="s">
        <v>23</v>
      </c>
      <c r="C43" s="3" t="s">
        <v>11</v>
      </c>
      <c r="D43" s="3">
        <v>1</v>
      </c>
      <c r="E43" s="7">
        <v>43.6</v>
      </c>
      <c r="F43" s="3">
        <v>6.6174071879999996</v>
      </c>
      <c r="G43" s="7">
        <v>31.999999999999996</v>
      </c>
      <c r="H43" s="7">
        <v>51.600000000000009</v>
      </c>
      <c r="I43" s="3">
        <v>12.6439</v>
      </c>
      <c r="J43" s="3">
        <v>-0.45435399999999998</v>
      </c>
    </row>
    <row r="44" spans="1:10" x14ac:dyDescent="0.25">
      <c r="A44" s="3">
        <v>11</v>
      </c>
      <c r="B44" s="3" t="s">
        <v>23</v>
      </c>
      <c r="C44" s="3" t="s">
        <v>11</v>
      </c>
      <c r="D44" s="3">
        <v>2</v>
      </c>
      <c r="E44" s="7">
        <v>67.2</v>
      </c>
      <c r="F44" s="3">
        <v>4.0120939039999994</v>
      </c>
      <c r="G44" s="7">
        <v>65.600000000000009</v>
      </c>
      <c r="H44" s="7">
        <v>68.8</v>
      </c>
      <c r="I44" s="3">
        <v>7.5915999999999997</v>
      </c>
      <c r="J44" s="3">
        <v>-0.34168199999999999</v>
      </c>
    </row>
    <row r="45" spans="1:10" x14ac:dyDescent="0.25">
      <c r="A45" s="3">
        <v>11</v>
      </c>
      <c r="B45" s="3" t="s">
        <v>23</v>
      </c>
      <c r="C45" s="3" t="s">
        <v>11</v>
      </c>
      <c r="D45" s="3">
        <v>8</v>
      </c>
      <c r="E45" s="7">
        <v>67.199999999999989</v>
      </c>
      <c r="F45" s="3">
        <v>3.7654553930000003</v>
      </c>
      <c r="G45" s="7">
        <v>67.199999999999989</v>
      </c>
      <c r="H45" s="7">
        <v>68</v>
      </c>
      <c r="I45" s="3">
        <v>6.9854000000000003</v>
      </c>
      <c r="J45" s="3">
        <v>-0.33103700000000003</v>
      </c>
    </row>
    <row r="46" spans="1:10" ht="12.75" customHeight="1" x14ac:dyDescent="0.25">
      <c r="A46" s="3">
        <v>11</v>
      </c>
      <c r="B46" s="3" t="s">
        <v>23</v>
      </c>
      <c r="C46" s="3" t="s">
        <v>11</v>
      </c>
      <c r="D46" s="3">
        <v>10</v>
      </c>
      <c r="E46" s="7">
        <v>33.400000000000006</v>
      </c>
      <c r="F46" s="3">
        <v>5.6115887520000003</v>
      </c>
      <c r="G46" s="7">
        <v>28.600000000000009</v>
      </c>
      <c r="H46" s="7">
        <v>38.200000000000003</v>
      </c>
      <c r="I46" s="3">
        <v>10.569000000000001</v>
      </c>
      <c r="J46" s="3">
        <v>-0.406225</v>
      </c>
    </row>
    <row r="47" spans="1:10" x14ac:dyDescent="0.25">
      <c r="A47" s="3">
        <v>12</v>
      </c>
      <c r="B47" s="3" t="s">
        <v>24</v>
      </c>
      <c r="C47" s="3" t="s">
        <v>11</v>
      </c>
      <c r="D47" s="3">
        <v>2</v>
      </c>
      <c r="E47" s="7">
        <v>85.6</v>
      </c>
      <c r="F47" s="3">
        <v>3.8440853430000002</v>
      </c>
      <c r="G47" s="7">
        <v>84.4</v>
      </c>
      <c r="H47" s="7">
        <v>85.6</v>
      </c>
      <c r="I47" s="3">
        <v>8.5076000000000001</v>
      </c>
      <c r="J47" s="3">
        <v>0.325876</v>
      </c>
    </row>
    <row r="48" spans="1:10" x14ac:dyDescent="0.25">
      <c r="A48" s="3">
        <v>12</v>
      </c>
      <c r="B48" s="3" t="s">
        <v>24</v>
      </c>
      <c r="C48" s="3" t="s">
        <v>11</v>
      </c>
      <c r="D48" s="3">
        <v>4</v>
      </c>
      <c r="E48" s="7">
        <v>50.400000000000006</v>
      </c>
      <c r="F48" s="3">
        <v>8.1365695039999988</v>
      </c>
      <c r="G48" s="7">
        <v>40.799999999999997</v>
      </c>
      <c r="H48" s="7">
        <v>60</v>
      </c>
      <c r="I48" s="3">
        <v>19.247199999999999</v>
      </c>
      <c r="J48" s="3">
        <v>-0.489593</v>
      </c>
    </row>
    <row r="49" spans="1:10" x14ac:dyDescent="0.25">
      <c r="A49" s="3">
        <v>12</v>
      </c>
      <c r="B49" s="3" t="s">
        <v>24</v>
      </c>
      <c r="C49" s="3" t="s">
        <v>11</v>
      </c>
      <c r="D49" s="3">
        <v>6</v>
      </c>
      <c r="E49" s="7">
        <v>102.6</v>
      </c>
      <c r="F49" s="3">
        <v>4.4432388349999998</v>
      </c>
      <c r="G49" s="7">
        <v>93.999999999999986</v>
      </c>
      <c r="H49" s="7">
        <v>107</v>
      </c>
      <c r="I49" s="3">
        <v>10.0382</v>
      </c>
      <c r="J49" s="3">
        <v>0.35550900000000002</v>
      </c>
    </row>
    <row r="50" spans="1:10" ht="12.75" customHeight="1" x14ac:dyDescent="0.25">
      <c r="A50" s="3">
        <v>12</v>
      </c>
      <c r="B50" s="3" t="s">
        <v>24</v>
      </c>
      <c r="C50" s="3" t="s">
        <v>11</v>
      </c>
      <c r="D50" s="3">
        <v>9</v>
      </c>
      <c r="E50" s="7">
        <v>28.6</v>
      </c>
      <c r="F50" s="3">
        <v>8.8354093240000005</v>
      </c>
      <c r="G50" s="7">
        <v>20.2</v>
      </c>
      <c r="H50" s="7">
        <v>38.200000000000003</v>
      </c>
      <c r="I50" s="3">
        <v>22.7925</v>
      </c>
      <c r="J50" s="3">
        <v>0.54343699999999995</v>
      </c>
    </row>
    <row r="51" spans="1:10" x14ac:dyDescent="0.25">
      <c r="A51" s="3">
        <v>12</v>
      </c>
      <c r="B51" s="3" t="s">
        <v>24</v>
      </c>
      <c r="C51" s="3" t="s">
        <v>11</v>
      </c>
      <c r="D51" s="3">
        <v>10</v>
      </c>
      <c r="E51" s="7">
        <v>34.000000000000007</v>
      </c>
      <c r="F51" s="3">
        <v>5.6622480529999999</v>
      </c>
      <c r="G51" s="7">
        <v>29.000000000000007</v>
      </c>
      <c r="H51" s="7">
        <v>38.400000000000006</v>
      </c>
      <c r="I51" s="3">
        <v>13.035</v>
      </c>
      <c r="J51" s="3">
        <v>-0.40650399999999998</v>
      </c>
    </row>
    <row r="52" spans="1:10" x14ac:dyDescent="0.25">
      <c r="A52" s="3">
        <v>13</v>
      </c>
      <c r="B52" s="3" t="s">
        <v>25</v>
      </c>
      <c r="C52" s="3" t="s">
        <v>11</v>
      </c>
      <c r="D52" s="3">
        <v>1</v>
      </c>
      <c r="E52" s="7">
        <v>35.200000000000003</v>
      </c>
      <c r="F52" s="3">
        <v>7.5020964409999991</v>
      </c>
      <c r="G52" s="7">
        <v>28.8</v>
      </c>
      <c r="H52" s="7">
        <v>44.800000000000004</v>
      </c>
      <c r="I52" s="3">
        <v>19.9145</v>
      </c>
      <c r="J52" s="3">
        <v>-0.50804000000000005</v>
      </c>
    </row>
    <row r="53" spans="1:10" x14ac:dyDescent="0.25">
      <c r="A53" s="3">
        <v>13</v>
      </c>
      <c r="B53" s="3" t="s">
        <v>25</v>
      </c>
      <c r="C53" s="3" t="s">
        <v>11</v>
      </c>
      <c r="D53" s="3">
        <v>10</v>
      </c>
      <c r="E53" s="7">
        <v>34.600000000000009</v>
      </c>
      <c r="F53" s="3">
        <v>3.4444783239999999</v>
      </c>
      <c r="G53" s="7">
        <v>33.400000000000006</v>
      </c>
      <c r="H53" s="7">
        <v>36.200000000000003</v>
      </c>
      <c r="I53" s="3">
        <v>8.6204000000000001</v>
      </c>
      <c r="J53" s="3">
        <v>-0.34553099999999998</v>
      </c>
    </row>
    <row r="54" spans="1:10" ht="12.75" customHeight="1" x14ac:dyDescent="0.25">
      <c r="A54" s="3">
        <v>14</v>
      </c>
      <c r="B54" s="3" t="s">
        <v>26</v>
      </c>
      <c r="C54" s="3" t="s">
        <v>11</v>
      </c>
      <c r="D54" s="3">
        <v>1</v>
      </c>
      <c r="E54" s="7">
        <v>36.400000000000006</v>
      </c>
      <c r="F54" s="3">
        <v>13.143025546000001</v>
      </c>
      <c r="G54" s="7">
        <v>26.399999999999995</v>
      </c>
      <c r="H54" s="7">
        <v>46.000000000000007</v>
      </c>
      <c r="I54" s="3">
        <v>16.8139</v>
      </c>
      <c r="J54" s="3">
        <v>-0.47210099999999999</v>
      </c>
    </row>
    <row r="55" spans="1:10" x14ac:dyDescent="0.25">
      <c r="A55" s="3">
        <v>14</v>
      </c>
      <c r="B55" s="3" t="s">
        <v>26</v>
      </c>
      <c r="C55" s="3" t="s">
        <v>11</v>
      </c>
      <c r="D55" s="3">
        <v>1</v>
      </c>
      <c r="E55" s="7">
        <v>77.600000000000009</v>
      </c>
      <c r="F55" s="3">
        <v>4.8252521449999994</v>
      </c>
      <c r="G55" s="7">
        <v>70.8</v>
      </c>
      <c r="H55" s="7">
        <v>89.600000000000009</v>
      </c>
      <c r="I55" s="3">
        <v>5.6556000000000006</v>
      </c>
      <c r="J55" s="3">
        <v>-0.27715299999999998</v>
      </c>
    </row>
    <row r="56" spans="1:10" x14ac:dyDescent="0.25">
      <c r="A56" s="3">
        <v>14</v>
      </c>
      <c r="B56" s="3" t="s">
        <v>26</v>
      </c>
      <c r="C56" s="3" t="s">
        <v>11</v>
      </c>
      <c r="D56" s="3">
        <v>5</v>
      </c>
      <c r="E56" s="7">
        <v>11.8</v>
      </c>
      <c r="F56" s="3">
        <v>8.7896652900000003</v>
      </c>
      <c r="G56" s="7">
        <v>0.59999999999999964</v>
      </c>
      <c r="H56" s="7">
        <v>20.999999999999996</v>
      </c>
      <c r="I56" s="3">
        <v>10.595499999999999</v>
      </c>
      <c r="J56" s="3">
        <v>-0.36696000000000001</v>
      </c>
    </row>
    <row r="57" spans="1:10" x14ac:dyDescent="0.25">
      <c r="A57" s="3">
        <v>14</v>
      </c>
      <c r="B57" s="3" t="s">
        <v>26</v>
      </c>
      <c r="C57" s="3" t="s">
        <v>11</v>
      </c>
      <c r="D57" s="3">
        <v>6</v>
      </c>
      <c r="E57" s="7">
        <v>46.2</v>
      </c>
      <c r="F57" s="3">
        <v>3.9671254279999997</v>
      </c>
      <c r="G57" s="7">
        <v>39.200000000000003</v>
      </c>
      <c r="H57" s="7">
        <v>50.2</v>
      </c>
      <c r="I57" s="3">
        <v>4.7185999999999995</v>
      </c>
      <c r="J57" s="3">
        <v>-0.248339</v>
      </c>
    </row>
    <row r="58" spans="1:10" ht="12.75" customHeight="1" x14ac:dyDescent="0.25">
      <c r="A58" s="3">
        <v>14</v>
      </c>
      <c r="B58" s="3" t="s">
        <v>26</v>
      </c>
      <c r="C58" s="3" t="s">
        <v>11</v>
      </c>
      <c r="D58" s="3">
        <v>10</v>
      </c>
      <c r="E58" s="7">
        <v>32.6</v>
      </c>
      <c r="F58" s="3">
        <v>7.2494133949999995</v>
      </c>
      <c r="G58" s="7">
        <v>22.4</v>
      </c>
      <c r="H58" s="7">
        <v>42.2</v>
      </c>
      <c r="I58" s="3">
        <v>8.956999999999999</v>
      </c>
      <c r="J58" s="3">
        <v>-0.34131099999999998</v>
      </c>
    </row>
    <row r="59" spans="1:10" x14ac:dyDescent="0.25">
      <c r="A59" s="3">
        <v>15</v>
      </c>
      <c r="B59" s="3" t="s">
        <v>27</v>
      </c>
      <c r="C59" s="3" t="s">
        <v>11</v>
      </c>
      <c r="D59" s="3">
        <v>1</v>
      </c>
      <c r="E59" s="7">
        <v>34.800000000000004</v>
      </c>
      <c r="F59" s="3">
        <v>19.137867762999999</v>
      </c>
      <c r="G59" s="7">
        <v>25.599999999999994</v>
      </c>
      <c r="H59" s="7">
        <v>45.2</v>
      </c>
      <c r="I59" s="3">
        <v>26.993200000000002</v>
      </c>
      <c r="J59" s="3">
        <v>-0.822828</v>
      </c>
    </row>
    <row r="60" spans="1:10" x14ac:dyDescent="0.25">
      <c r="A60" s="3">
        <v>15</v>
      </c>
      <c r="B60" s="3" t="s">
        <v>27</v>
      </c>
      <c r="C60" s="3" t="s">
        <v>11</v>
      </c>
      <c r="D60" s="3">
        <v>3</v>
      </c>
      <c r="E60" s="7">
        <v>60.399999999999991</v>
      </c>
      <c r="F60" s="3">
        <v>3.342907785</v>
      </c>
      <c r="G60" s="7">
        <v>60</v>
      </c>
      <c r="H60" s="7">
        <v>60.399999999999991</v>
      </c>
      <c r="I60" s="3">
        <v>4.1652000000000005</v>
      </c>
      <c r="J60" s="3">
        <v>-0.341665</v>
      </c>
    </row>
    <row r="61" spans="1:10" x14ac:dyDescent="0.25">
      <c r="A61" s="3">
        <v>15</v>
      </c>
      <c r="B61" s="3" t="s">
        <v>27</v>
      </c>
      <c r="C61" s="3" t="s">
        <v>11</v>
      </c>
      <c r="D61" s="3">
        <v>5</v>
      </c>
      <c r="E61" s="7">
        <v>65.800000000000011</v>
      </c>
      <c r="F61" s="3">
        <v>7.7887901140000002</v>
      </c>
      <c r="G61" s="7">
        <v>57</v>
      </c>
      <c r="H61" s="7">
        <v>76.600000000000009</v>
      </c>
      <c r="I61" s="3">
        <v>10.014099999999999</v>
      </c>
      <c r="J61" s="3">
        <v>-0.504741</v>
      </c>
    </row>
    <row r="62" spans="1:10" ht="12.75" customHeight="1" x14ac:dyDescent="0.25">
      <c r="A62" s="3">
        <v>15</v>
      </c>
      <c r="B62" s="3" t="s">
        <v>27</v>
      </c>
      <c r="C62" s="3" t="s">
        <v>11</v>
      </c>
      <c r="D62" s="3">
        <v>10</v>
      </c>
      <c r="E62" s="7">
        <v>34.600000000000009</v>
      </c>
      <c r="F62" s="3">
        <v>12.142436592999999</v>
      </c>
      <c r="G62" s="7">
        <v>24.599999999999994</v>
      </c>
      <c r="H62" s="7">
        <v>44.400000000000006</v>
      </c>
      <c r="I62" s="3">
        <v>16.090199999999999</v>
      </c>
      <c r="J62" s="3">
        <v>-0.64587499999999998</v>
      </c>
    </row>
    <row r="63" spans="1:10" x14ac:dyDescent="0.25">
      <c r="A63" s="3">
        <v>16</v>
      </c>
      <c r="B63" s="3" t="s">
        <v>28</v>
      </c>
      <c r="C63" s="3" t="s">
        <v>11</v>
      </c>
      <c r="D63" s="3">
        <v>1</v>
      </c>
      <c r="E63" s="7">
        <v>37.200000000000003</v>
      </c>
      <c r="F63" s="3">
        <v>16.196797322999998</v>
      </c>
      <c r="G63" s="7">
        <v>27.199999999999996</v>
      </c>
      <c r="H63" s="7">
        <v>46.800000000000004</v>
      </c>
      <c r="I63" s="3">
        <v>25.013800000000003</v>
      </c>
      <c r="J63" s="3">
        <v>-0.73036299999999998</v>
      </c>
    </row>
    <row r="64" spans="1:10" x14ac:dyDescent="0.25">
      <c r="A64" s="3">
        <v>16</v>
      </c>
      <c r="B64" s="3" t="s">
        <v>28</v>
      </c>
      <c r="C64" s="3" t="s">
        <v>11</v>
      </c>
      <c r="D64" s="3">
        <v>6</v>
      </c>
      <c r="E64" s="7">
        <v>58.6</v>
      </c>
      <c r="F64" s="3">
        <v>4.173939882</v>
      </c>
      <c r="G64" s="7">
        <v>46.600000000000009</v>
      </c>
      <c r="H64" s="7">
        <v>59.6</v>
      </c>
      <c r="I64" s="3">
        <v>5.6600999999999999</v>
      </c>
      <c r="J64" s="3">
        <v>-0.34829199999999999</v>
      </c>
    </row>
    <row r="65" spans="1:10" x14ac:dyDescent="0.25">
      <c r="A65" s="3">
        <v>16</v>
      </c>
      <c r="B65" s="3" t="s">
        <v>28</v>
      </c>
      <c r="C65" s="3" t="s">
        <v>11</v>
      </c>
      <c r="D65" s="3">
        <v>9</v>
      </c>
      <c r="E65" s="7">
        <v>40.6</v>
      </c>
      <c r="F65" s="3">
        <v>4.3916216960000005</v>
      </c>
      <c r="G65" s="7">
        <v>30.6</v>
      </c>
      <c r="H65" s="7">
        <v>44.2</v>
      </c>
      <c r="I65" s="3">
        <v>6.0025000000000004</v>
      </c>
      <c r="J65" s="3">
        <v>0.35783599999999999</v>
      </c>
    </row>
    <row r="66" spans="1:10" ht="12.75" customHeight="1" x14ac:dyDescent="0.25">
      <c r="A66" s="3">
        <v>16</v>
      </c>
      <c r="B66" s="3" t="s">
        <v>28</v>
      </c>
      <c r="C66" s="3" t="s">
        <v>11</v>
      </c>
      <c r="D66" s="3">
        <v>10</v>
      </c>
      <c r="E66" s="7">
        <v>32.400000000000006</v>
      </c>
      <c r="F66" s="3">
        <v>12.038959058</v>
      </c>
      <c r="G66" s="7">
        <v>22.4</v>
      </c>
      <c r="H66" s="7">
        <v>42.2</v>
      </c>
      <c r="I66" s="3">
        <v>17.841699999999999</v>
      </c>
      <c r="J66" s="3">
        <v>-0.62343400000000004</v>
      </c>
    </row>
    <row r="67" spans="1:10" x14ac:dyDescent="0.25">
      <c r="A67" s="3">
        <v>18</v>
      </c>
      <c r="B67" s="3" t="s">
        <v>29</v>
      </c>
      <c r="C67" s="3" t="s">
        <v>11</v>
      </c>
      <c r="D67" s="3">
        <v>1</v>
      </c>
      <c r="E67" s="7">
        <v>7.6000000000000005</v>
      </c>
      <c r="F67" s="3">
        <v>3.8034078250000003</v>
      </c>
      <c r="G67" s="7">
        <v>4.0000000000000009</v>
      </c>
      <c r="H67" s="7">
        <v>13.599999999999998</v>
      </c>
      <c r="I67" s="3">
        <v>9.2439</v>
      </c>
      <c r="J67" s="3">
        <v>-0.31720999999999999</v>
      </c>
    </row>
    <row r="68" spans="1:10" x14ac:dyDescent="0.25">
      <c r="A68" s="3">
        <v>18</v>
      </c>
      <c r="B68" s="3" t="s">
        <v>29</v>
      </c>
      <c r="C68" s="3" t="s">
        <v>11</v>
      </c>
      <c r="D68" s="3">
        <v>1</v>
      </c>
      <c r="E68" s="7">
        <v>54</v>
      </c>
      <c r="F68" s="3">
        <v>3.7485155049999999</v>
      </c>
      <c r="G68" s="7">
        <v>54</v>
      </c>
      <c r="H68" s="7">
        <v>55.2</v>
      </c>
      <c r="I68" s="3">
        <v>9.1097999999999999</v>
      </c>
      <c r="J68" s="3">
        <v>-0.32190299999999999</v>
      </c>
    </row>
    <row r="69" spans="1:10" x14ac:dyDescent="0.25">
      <c r="A69" s="3">
        <v>18</v>
      </c>
      <c r="B69" s="3" t="s">
        <v>29</v>
      </c>
      <c r="C69" s="3" t="s">
        <v>11</v>
      </c>
      <c r="D69" s="3">
        <v>6</v>
      </c>
      <c r="E69" s="7">
        <v>28.799999999999997</v>
      </c>
      <c r="F69" s="3">
        <v>4.7617581619999996</v>
      </c>
      <c r="G69" s="7">
        <v>23</v>
      </c>
      <c r="H69" s="7">
        <v>38.6</v>
      </c>
      <c r="I69" s="3">
        <v>11.5932</v>
      </c>
      <c r="J69" s="3">
        <v>-0.359761</v>
      </c>
    </row>
    <row r="70" spans="1:10" ht="12.75" customHeight="1" x14ac:dyDescent="0.25">
      <c r="A70" s="3">
        <v>18</v>
      </c>
      <c r="B70" s="3" t="s">
        <v>29</v>
      </c>
      <c r="C70" s="3" t="s">
        <v>11</v>
      </c>
      <c r="D70" s="3">
        <v>9</v>
      </c>
      <c r="E70" s="7">
        <v>28.6</v>
      </c>
      <c r="F70" s="3">
        <v>8.480702860000001</v>
      </c>
      <c r="G70" s="7">
        <v>21.799999999999997</v>
      </c>
      <c r="H70" s="7">
        <v>38.200000000000003</v>
      </c>
      <c r="I70" s="3">
        <v>22.248699999999999</v>
      </c>
      <c r="J70" s="3">
        <v>0.49759900000000001</v>
      </c>
    </row>
    <row r="71" spans="1:10" x14ac:dyDescent="0.25">
      <c r="A71" s="3">
        <v>18</v>
      </c>
      <c r="B71" s="3" t="s">
        <v>29</v>
      </c>
      <c r="C71" s="3" t="s">
        <v>11</v>
      </c>
      <c r="D71" s="3">
        <v>10</v>
      </c>
      <c r="E71" s="7">
        <v>9.1999999999999993</v>
      </c>
      <c r="F71" s="3">
        <v>6.0574083080000003</v>
      </c>
      <c r="G71" s="7">
        <v>-1.2000000000000002</v>
      </c>
      <c r="H71" s="7">
        <v>16.399999999999999</v>
      </c>
      <c r="I71" s="3">
        <v>15.686400000000001</v>
      </c>
      <c r="J71" s="3">
        <v>0.41591499999999998</v>
      </c>
    </row>
    <row r="72" spans="1:10" x14ac:dyDescent="0.25">
      <c r="A72" s="3">
        <v>19</v>
      </c>
      <c r="B72" s="3" t="s">
        <v>30</v>
      </c>
      <c r="C72" s="3" t="s">
        <v>11</v>
      </c>
      <c r="D72" s="3">
        <v>1</v>
      </c>
      <c r="E72" s="7">
        <v>33.200000000000003</v>
      </c>
      <c r="F72" s="3">
        <v>6.3309682729999999</v>
      </c>
      <c r="G72" s="7">
        <v>23.2</v>
      </c>
      <c r="H72" s="7">
        <v>42.800000000000004</v>
      </c>
      <c r="I72" s="3">
        <v>17.132300000000001</v>
      </c>
      <c r="J72" s="3">
        <v>-0.42792000000000002</v>
      </c>
    </row>
    <row r="73" spans="1:10" x14ac:dyDescent="0.25">
      <c r="A73" s="3">
        <v>19</v>
      </c>
      <c r="B73" s="3" t="s">
        <v>30</v>
      </c>
      <c r="C73" s="3" t="s">
        <v>11</v>
      </c>
      <c r="D73" s="3">
        <v>5</v>
      </c>
      <c r="E73" s="7">
        <v>57.4</v>
      </c>
      <c r="F73" s="3">
        <v>3.7127873229999997</v>
      </c>
      <c r="G73" s="7">
        <v>56.599999999999994</v>
      </c>
      <c r="H73" s="7">
        <v>57.8</v>
      </c>
      <c r="I73" s="3">
        <v>9.8629999999999995</v>
      </c>
      <c r="J73" s="3">
        <v>-0.29743399999999998</v>
      </c>
    </row>
    <row r="74" spans="1:10" ht="12.75" customHeight="1" x14ac:dyDescent="0.25">
      <c r="A74" s="3">
        <v>19</v>
      </c>
      <c r="B74" s="3" t="s">
        <v>30</v>
      </c>
      <c r="C74" s="3" t="s">
        <v>11</v>
      </c>
      <c r="D74" s="3">
        <v>10</v>
      </c>
      <c r="E74" s="7">
        <v>32</v>
      </c>
      <c r="F74" s="3">
        <v>5.8733840620000004</v>
      </c>
      <c r="G74" s="7">
        <v>24.199999999999996</v>
      </c>
      <c r="H74" s="7">
        <v>38.6</v>
      </c>
      <c r="I74" s="3">
        <v>15.9633</v>
      </c>
      <c r="J74" s="3">
        <v>-0.39809099999999997</v>
      </c>
    </row>
    <row r="75" spans="1:10" x14ac:dyDescent="0.25">
      <c r="A75" s="3">
        <v>20</v>
      </c>
      <c r="B75" s="3" t="s">
        <v>31</v>
      </c>
      <c r="C75" s="3" t="s">
        <v>11</v>
      </c>
      <c r="D75" s="3">
        <v>1</v>
      </c>
      <c r="E75" s="7">
        <v>34.800000000000004</v>
      </c>
      <c r="F75" s="3">
        <v>6.457758986</v>
      </c>
      <c r="G75" s="7">
        <v>25.199999999999996</v>
      </c>
      <c r="H75" s="7">
        <v>44.800000000000004</v>
      </c>
      <c r="I75" s="3">
        <v>6.9672999999999998</v>
      </c>
      <c r="J75" s="3">
        <v>-0.56299299999999997</v>
      </c>
    </row>
    <row r="76" spans="1:10" x14ac:dyDescent="0.25">
      <c r="A76" s="3">
        <v>20</v>
      </c>
      <c r="B76" s="3" t="s">
        <v>31</v>
      </c>
      <c r="C76" s="3" t="s">
        <v>11</v>
      </c>
      <c r="D76" s="3">
        <v>3</v>
      </c>
      <c r="E76" s="7">
        <v>45.199999999999996</v>
      </c>
      <c r="F76" s="3">
        <v>8.2193977529999991</v>
      </c>
      <c r="G76" s="7">
        <v>35.200000000000003</v>
      </c>
      <c r="H76" s="7">
        <v>54.8</v>
      </c>
      <c r="I76" s="3">
        <v>9.0649999999999995</v>
      </c>
      <c r="J76" s="3">
        <v>-0.63145799999999996</v>
      </c>
    </row>
    <row r="77" spans="1:10" x14ac:dyDescent="0.25">
      <c r="A77" s="3">
        <v>20</v>
      </c>
      <c r="B77" s="3" t="s">
        <v>31</v>
      </c>
      <c r="C77" s="3" t="s">
        <v>11</v>
      </c>
      <c r="D77" s="3">
        <v>5</v>
      </c>
      <c r="E77" s="7">
        <v>72.2</v>
      </c>
      <c r="F77" s="3">
        <v>5.5348864129999997</v>
      </c>
      <c r="G77" s="7">
        <v>64.600000000000009</v>
      </c>
      <c r="H77" s="7">
        <v>81.8</v>
      </c>
      <c r="I77" s="3">
        <v>6.1372999999999998</v>
      </c>
      <c r="J77" s="3">
        <v>-0.52324599999999999</v>
      </c>
    </row>
    <row r="78" spans="1:10" ht="12.75" customHeight="1" x14ac:dyDescent="0.25">
      <c r="A78" s="3">
        <v>20</v>
      </c>
      <c r="B78" s="3" t="s">
        <v>31</v>
      </c>
      <c r="C78" s="3" t="s">
        <v>11</v>
      </c>
      <c r="D78" s="3">
        <v>9</v>
      </c>
      <c r="E78" s="7">
        <v>46.600000000000009</v>
      </c>
      <c r="F78" s="3">
        <v>3.6253087640000001</v>
      </c>
      <c r="G78" s="7">
        <v>44.8</v>
      </c>
      <c r="H78" s="7">
        <v>50.6</v>
      </c>
      <c r="I78" s="3">
        <v>3.58</v>
      </c>
      <c r="J78" s="3">
        <v>-0.395206</v>
      </c>
    </row>
    <row r="79" spans="1:10" x14ac:dyDescent="0.25">
      <c r="A79" s="3">
        <v>20</v>
      </c>
      <c r="B79" s="3" t="s">
        <v>31</v>
      </c>
      <c r="C79" s="3" t="s">
        <v>11</v>
      </c>
      <c r="D79" s="3">
        <v>10</v>
      </c>
      <c r="E79" s="7">
        <v>35.6</v>
      </c>
      <c r="F79" s="3">
        <v>28.191789142999998</v>
      </c>
      <c r="G79" s="7">
        <v>25.4</v>
      </c>
      <c r="H79" s="7">
        <v>45.2</v>
      </c>
      <c r="I79" s="3">
        <v>37.5002</v>
      </c>
      <c r="J79" s="3">
        <v>-1.2944070000000001</v>
      </c>
    </row>
    <row r="80" spans="1:10" x14ac:dyDescent="0.25">
      <c r="A80" s="3">
        <v>21</v>
      </c>
      <c r="B80" s="3" t="s">
        <v>32</v>
      </c>
      <c r="C80" s="3" t="s">
        <v>11</v>
      </c>
      <c r="D80" s="3">
        <v>1</v>
      </c>
      <c r="E80" s="7">
        <v>79.199999999999989</v>
      </c>
      <c r="F80" s="3">
        <v>3.7479790809999995</v>
      </c>
      <c r="G80" s="7">
        <v>77.600000000000009</v>
      </c>
      <c r="H80" s="7">
        <v>80</v>
      </c>
      <c r="I80" s="3">
        <v>13.853499999999999</v>
      </c>
      <c r="J80" s="3">
        <v>-0.31239299999999998</v>
      </c>
    </row>
    <row r="81" spans="1:10" x14ac:dyDescent="0.25">
      <c r="A81" s="3">
        <v>21</v>
      </c>
      <c r="B81" s="3" t="s">
        <v>32</v>
      </c>
      <c r="C81" s="3" t="s">
        <v>11</v>
      </c>
      <c r="D81" s="3">
        <v>1</v>
      </c>
      <c r="E81" s="7">
        <v>121.6</v>
      </c>
      <c r="F81" s="3">
        <v>3.5495492899999999</v>
      </c>
      <c r="G81" s="7">
        <v>120.39999999999999</v>
      </c>
      <c r="H81" s="7">
        <v>122</v>
      </c>
      <c r="I81" s="3">
        <v>13.1152</v>
      </c>
      <c r="J81" s="3">
        <v>0.30484699999999998</v>
      </c>
    </row>
    <row r="82" spans="1:10" ht="12.75" customHeight="1" x14ac:dyDescent="0.25">
      <c r="A82" s="3">
        <v>21</v>
      </c>
      <c r="B82" s="3" t="s">
        <v>32</v>
      </c>
      <c r="C82" s="3" t="s">
        <v>11</v>
      </c>
      <c r="D82" s="3">
        <v>9</v>
      </c>
      <c r="E82" s="7">
        <v>79</v>
      </c>
      <c r="F82" s="3">
        <v>4.4163976710000004</v>
      </c>
      <c r="G82" s="7">
        <v>69</v>
      </c>
      <c r="H82" s="7">
        <v>82.8</v>
      </c>
      <c r="I82" s="3">
        <v>17.383699999999997</v>
      </c>
      <c r="J82" s="3">
        <v>0.354462</v>
      </c>
    </row>
    <row r="83" spans="1:10" x14ac:dyDescent="0.25">
      <c r="A83" s="3">
        <v>22</v>
      </c>
      <c r="B83" s="3" t="s">
        <v>33</v>
      </c>
      <c r="C83" s="3" t="s">
        <v>11</v>
      </c>
      <c r="D83" s="3">
        <v>5</v>
      </c>
      <c r="E83" s="7">
        <v>28.999999999999996</v>
      </c>
      <c r="F83" s="3">
        <v>6.6205827660000001</v>
      </c>
      <c r="G83" s="7">
        <v>19.399999999999995</v>
      </c>
      <c r="H83" s="7">
        <v>39</v>
      </c>
      <c r="I83" s="3">
        <v>20.366099999999999</v>
      </c>
      <c r="J83" s="3">
        <v>-0.36516500000000002</v>
      </c>
    </row>
    <row r="84" spans="1:10" x14ac:dyDescent="0.25">
      <c r="A84" s="3">
        <v>22</v>
      </c>
      <c r="B84" s="3" t="s">
        <v>33</v>
      </c>
      <c r="C84" s="3" t="s">
        <v>11</v>
      </c>
      <c r="D84" s="3">
        <v>8</v>
      </c>
      <c r="E84" s="7">
        <v>101.6</v>
      </c>
      <c r="F84" s="3">
        <v>3.7877215459999998</v>
      </c>
      <c r="G84" s="7">
        <v>95.399999999999991</v>
      </c>
      <c r="H84" s="7">
        <v>102.39999999999999</v>
      </c>
      <c r="I84" s="3">
        <v>10.321400000000001</v>
      </c>
      <c r="J84" s="3">
        <v>0.25129200000000002</v>
      </c>
    </row>
    <row r="85" spans="1:10" x14ac:dyDescent="0.25">
      <c r="A85" s="3">
        <v>22</v>
      </c>
      <c r="B85" s="3" t="s">
        <v>33</v>
      </c>
      <c r="C85" s="3" t="s">
        <v>11</v>
      </c>
      <c r="D85" s="3">
        <v>10</v>
      </c>
      <c r="E85" s="7">
        <v>28.800000000000004</v>
      </c>
      <c r="F85" s="3">
        <v>4.9933752819999997</v>
      </c>
      <c r="G85" s="7">
        <v>22.6</v>
      </c>
      <c r="H85" s="7">
        <v>35.400000000000006</v>
      </c>
      <c r="I85" s="3">
        <v>14.1911</v>
      </c>
      <c r="J85" s="3">
        <v>-0.31405699999999998</v>
      </c>
    </row>
    <row r="86" spans="1:10" ht="12.75" customHeight="1" x14ac:dyDescent="0.25">
      <c r="A86" s="3">
        <v>23</v>
      </c>
      <c r="B86" s="3" t="s">
        <v>34</v>
      </c>
      <c r="C86" s="3" t="s">
        <v>11</v>
      </c>
      <c r="D86" s="3">
        <v>3</v>
      </c>
      <c r="E86" s="7">
        <v>61.199999999999989</v>
      </c>
      <c r="F86" s="3">
        <v>3.3187526470000002</v>
      </c>
      <c r="G86" s="7">
        <v>59.199999999999989</v>
      </c>
      <c r="H86" s="7">
        <v>61.199999999999989</v>
      </c>
      <c r="I86" s="3">
        <v>10.809699999999999</v>
      </c>
      <c r="J86" s="3">
        <v>-0.27068199999999998</v>
      </c>
    </row>
    <row r="87" spans="1:10" x14ac:dyDescent="0.25">
      <c r="A87" s="3">
        <v>23</v>
      </c>
      <c r="B87" s="3" t="s">
        <v>34</v>
      </c>
      <c r="C87" s="3" t="s">
        <v>11</v>
      </c>
      <c r="D87" s="3">
        <v>10</v>
      </c>
      <c r="E87" s="7">
        <v>71.8</v>
      </c>
      <c r="F87" s="3">
        <v>5.7866220370000008</v>
      </c>
      <c r="G87" s="7">
        <v>55.2</v>
      </c>
      <c r="H87" s="7">
        <v>75</v>
      </c>
      <c r="I87" s="3">
        <v>18.810399999999998</v>
      </c>
      <c r="J87" s="3">
        <v>-0.33861000000000002</v>
      </c>
    </row>
    <row r="88" spans="1:10" x14ac:dyDescent="0.25">
      <c r="A88" s="3">
        <v>24</v>
      </c>
      <c r="B88" s="3" t="s">
        <v>35</v>
      </c>
      <c r="C88" s="3" t="s">
        <v>11</v>
      </c>
      <c r="D88" s="3">
        <v>1</v>
      </c>
      <c r="E88" s="7">
        <v>42.400000000000006</v>
      </c>
      <c r="F88" s="3">
        <v>5.0215162759999998</v>
      </c>
      <c r="G88" s="7">
        <v>32.400000000000006</v>
      </c>
      <c r="H88" s="7">
        <v>47.600000000000009</v>
      </c>
      <c r="I88" s="3">
        <v>16.881599999999999</v>
      </c>
      <c r="J88" s="3">
        <v>0.44791799999999998</v>
      </c>
    </row>
    <row r="89" spans="1:10" x14ac:dyDescent="0.25">
      <c r="A89" s="3">
        <v>24</v>
      </c>
      <c r="B89" s="3" t="s">
        <v>35</v>
      </c>
      <c r="C89" s="3" t="s">
        <v>11</v>
      </c>
      <c r="D89" s="3">
        <v>6</v>
      </c>
      <c r="E89" s="7">
        <v>72.59999999999998</v>
      </c>
      <c r="F89" s="3">
        <v>4.0739491030000003</v>
      </c>
      <c r="G89" s="7">
        <v>65.8</v>
      </c>
      <c r="H89" s="7">
        <v>73.199999999999989</v>
      </c>
      <c r="I89" s="3">
        <v>13.841600000000001</v>
      </c>
      <c r="J89" s="3">
        <v>-0.40962799999999999</v>
      </c>
    </row>
    <row r="90" spans="1:10" ht="12.75" customHeight="1" x14ac:dyDescent="0.25">
      <c r="A90" s="3">
        <v>24</v>
      </c>
      <c r="B90" s="3" t="s">
        <v>35</v>
      </c>
      <c r="C90" s="3" t="s">
        <v>11</v>
      </c>
      <c r="D90" s="3">
        <v>10</v>
      </c>
      <c r="E90" s="7">
        <v>67.199999999999989</v>
      </c>
      <c r="F90" s="3">
        <v>4.8815460679999996</v>
      </c>
      <c r="G90" s="7">
        <v>62.800000000000004</v>
      </c>
      <c r="H90" s="7">
        <v>76</v>
      </c>
      <c r="I90" s="3">
        <v>16.572099999999999</v>
      </c>
      <c r="J90" s="3">
        <v>-0.46472999999999998</v>
      </c>
    </row>
    <row r="91" spans="1:10" x14ac:dyDescent="0.25">
      <c r="A91" s="3">
        <v>25</v>
      </c>
      <c r="B91" s="3" t="s">
        <v>36</v>
      </c>
      <c r="C91" s="3" t="s">
        <v>11</v>
      </c>
      <c r="D91" s="3">
        <v>1</v>
      </c>
      <c r="E91" s="7">
        <v>32.400000000000006</v>
      </c>
      <c r="F91" s="3">
        <v>11.824969282000001</v>
      </c>
      <c r="G91" s="7">
        <v>20.399999999999999</v>
      </c>
      <c r="H91" s="7">
        <v>40.000000000000007</v>
      </c>
      <c r="I91" s="3">
        <v>15.643699999999999</v>
      </c>
      <c r="J91" s="3">
        <v>-0.66284799999999999</v>
      </c>
    </row>
    <row r="92" spans="1:10" x14ac:dyDescent="0.25">
      <c r="A92" s="3">
        <v>25</v>
      </c>
      <c r="B92" s="3" t="s">
        <v>36</v>
      </c>
      <c r="C92" s="3" t="s">
        <v>11</v>
      </c>
      <c r="D92" s="3">
        <v>1</v>
      </c>
      <c r="E92" s="7">
        <v>148.4</v>
      </c>
      <c r="F92" s="3">
        <v>4.9109799479999996</v>
      </c>
      <c r="G92" s="7">
        <v>144.4</v>
      </c>
      <c r="H92" s="7">
        <v>157.20000000000002</v>
      </c>
      <c r="I92" s="3">
        <v>6.1102999999999996</v>
      </c>
      <c r="J92" s="3">
        <v>-0.420269</v>
      </c>
    </row>
    <row r="93" spans="1:10" x14ac:dyDescent="0.25">
      <c r="A93" s="3">
        <v>25</v>
      </c>
      <c r="B93" s="3" t="s">
        <v>36</v>
      </c>
      <c r="C93" s="3" t="s">
        <v>11</v>
      </c>
      <c r="D93" s="3">
        <v>5</v>
      </c>
      <c r="E93" s="7">
        <v>71</v>
      </c>
      <c r="F93" s="3">
        <v>8.2276387619999998</v>
      </c>
      <c r="G93" s="7">
        <v>60.6</v>
      </c>
      <c r="H93" s="7">
        <v>80.199999999999989</v>
      </c>
      <c r="I93" s="3">
        <v>10.578099999999999</v>
      </c>
      <c r="J93" s="3">
        <v>-0.547956</v>
      </c>
    </row>
    <row r="94" spans="1:10" ht="12.75" customHeight="1" x14ac:dyDescent="0.25">
      <c r="A94" s="3">
        <v>25</v>
      </c>
      <c r="B94" s="3" t="s">
        <v>36</v>
      </c>
      <c r="C94" s="3" t="s">
        <v>11</v>
      </c>
      <c r="D94" s="3">
        <v>9</v>
      </c>
      <c r="E94" s="7">
        <v>49</v>
      </c>
      <c r="F94" s="3">
        <v>3.5294205869999997</v>
      </c>
      <c r="G94" s="7">
        <v>49</v>
      </c>
      <c r="H94" s="7">
        <v>54.6</v>
      </c>
      <c r="I94" s="3">
        <v>3.8902000000000001</v>
      </c>
      <c r="J94" s="3">
        <v>-0.33508399999999999</v>
      </c>
    </row>
    <row r="95" spans="1:10" x14ac:dyDescent="0.25">
      <c r="A95" s="3">
        <v>25</v>
      </c>
      <c r="B95" s="3" t="s">
        <v>36</v>
      </c>
      <c r="C95" s="3" t="s">
        <v>11</v>
      </c>
      <c r="D95" s="3">
        <v>10</v>
      </c>
      <c r="E95" s="7">
        <v>5.6</v>
      </c>
      <c r="F95" s="3">
        <v>7.4172724429999999</v>
      </c>
      <c r="G95" s="7">
        <v>-1.2000000000000002</v>
      </c>
      <c r="H95" s="7">
        <v>8.4</v>
      </c>
      <c r="I95" s="3">
        <v>9.3696999999999999</v>
      </c>
      <c r="J95" s="3">
        <v>0.54428799999999999</v>
      </c>
    </row>
    <row r="96" spans="1:10" x14ac:dyDescent="0.25">
      <c r="A96" s="3">
        <v>25</v>
      </c>
      <c r="B96" s="3" t="s">
        <v>36</v>
      </c>
      <c r="C96" s="3" t="s">
        <v>11</v>
      </c>
      <c r="D96" s="3">
        <v>10</v>
      </c>
      <c r="E96" s="7">
        <v>28.200000000000003</v>
      </c>
      <c r="F96" s="3">
        <v>11.386435067000001</v>
      </c>
      <c r="G96" s="7">
        <v>18.399999999999999</v>
      </c>
      <c r="H96" s="7">
        <v>38.200000000000003</v>
      </c>
      <c r="I96" s="3">
        <v>14.808</v>
      </c>
      <c r="J96" s="3">
        <v>-0.68465699999999996</v>
      </c>
    </row>
    <row r="97" spans="1:10" x14ac:dyDescent="0.25">
      <c r="A97" s="3">
        <v>26</v>
      </c>
      <c r="B97" s="3" t="s">
        <v>37</v>
      </c>
      <c r="C97" s="3" t="s">
        <v>11</v>
      </c>
      <c r="D97" s="3">
        <v>1</v>
      </c>
      <c r="E97" s="7">
        <v>35.200000000000003</v>
      </c>
      <c r="F97" s="3">
        <v>8.2060110230000003</v>
      </c>
      <c r="G97" s="7">
        <v>28.000000000000004</v>
      </c>
      <c r="H97" s="7">
        <v>47.600000000000009</v>
      </c>
      <c r="I97" s="3">
        <v>13.9574</v>
      </c>
      <c r="J97" s="3">
        <v>-0.36761500000000003</v>
      </c>
    </row>
    <row r="98" spans="1:10" x14ac:dyDescent="0.25">
      <c r="A98" s="3">
        <v>26</v>
      </c>
      <c r="B98" s="3" t="s">
        <v>37</v>
      </c>
      <c r="C98" s="3" t="s">
        <v>11</v>
      </c>
      <c r="D98" s="3">
        <v>3</v>
      </c>
      <c r="E98" s="7">
        <v>9.1999999999999993</v>
      </c>
      <c r="F98" s="3">
        <v>3.0684780840000001</v>
      </c>
      <c r="G98" s="7">
        <v>9.1999999999999993</v>
      </c>
      <c r="H98" s="7">
        <v>9.6000000000000014</v>
      </c>
      <c r="I98" s="3">
        <v>4.6232000000000006</v>
      </c>
      <c r="J98" s="3">
        <v>0.21134600000000001</v>
      </c>
    </row>
    <row r="99" spans="1:10" x14ac:dyDescent="0.25">
      <c r="A99" s="3">
        <v>26</v>
      </c>
      <c r="B99" s="3" t="s">
        <v>37</v>
      </c>
      <c r="C99" s="3" t="s">
        <v>11</v>
      </c>
      <c r="D99" s="3">
        <v>4</v>
      </c>
      <c r="E99" s="7">
        <v>105.4</v>
      </c>
      <c r="F99" s="3">
        <v>3.6387358559999998</v>
      </c>
      <c r="G99" s="7">
        <v>101.2</v>
      </c>
      <c r="H99" s="7">
        <v>109.60000000000001</v>
      </c>
      <c r="I99" s="3">
        <v>5.5759000000000007</v>
      </c>
      <c r="J99" s="3">
        <v>-0.238342</v>
      </c>
    </row>
    <row r="100" spans="1:10" x14ac:dyDescent="0.25">
      <c r="A100" s="3">
        <v>26</v>
      </c>
      <c r="B100" s="3" t="s">
        <v>37</v>
      </c>
      <c r="C100" s="3" t="s">
        <v>11</v>
      </c>
      <c r="D100" s="3">
        <v>6</v>
      </c>
      <c r="E100" s="7">
        <v>21</v>
      </c>
      <c r="F100" s="3">
        <v>5.5306883310000003</v>
      </c>
      <c r="G100" s="7">
        <v>13</v>
      </c>
      <c r="H100" s="7">
        <v>27.200000000000003</v>
      </c>
      <c r="I100" s="3">
        <v>8.8983000000000008</v>
      </c>
      <c r="J100" s="3">
        <v>-0.295761</v>
      </c>
    </row>
    <row r="101" spans="1:10" x14ac:dyDescent="0.25">
      <c r="A101" s="3">
        <v>26</v>
      </c>
      <c r="B101" s="3" t="s">
        <v>37</v>
      </c>
      <c r="C101" s="3" t="s">
        <v>11</v>
      </c>
      <c r="D101" s="3">
        <v>9</v>
      </c>
      <c r="E101" s="7">
        <v>31.800000000000004</v>
      </c>
      <c r="F101" s="3">
        <v>11.204557819</v>
      </c>
      <c r="G101" s="7">
        <v>26.200000000000003</v>
      </c>
      <c r="H101" s="7">
        <v>42.2</v>
      </c>
      <c r="I101" s="3">
        <v>20.192399999999999</v>
      </c>
      <c r="J101" s="3">
        <v>0.44191000000000003</v>
      </c>
    </row>
    <row r="102" spans="1:10" x14ac:dyDescent="0.25">
      <c r="A102" s="3">
        <v>1</v>
      </c>
      <c r="B102" s="3" t="s">
        <v>10</v>
      </c>
      <c r="C102" s="3" t="s">
        <v>12</v>
      </c>
      <c r="D102" s="3">
        <v>3</v>
      </c>
      <c r="E102" s="7">
        <v>75.599999999999994</v>
      </c>
      <c r="F102" s="3">
        <v>3.8457972559999996</v>
      </c>
      <c r="G102" s="7">
        <v>70.8</v>
      </c>
      <c r="H102" s="7">
        <v>79.199999999999989</v>
      </c>
      <c r="I102" s="3">
        <v>5.3715000000000002</v>
      </c>
      <c r="J102" s="3">
        <v>1.3610000000000001E-2</v>
      </c>
    </row>
    <row r="103" spans="1:10" x14ac:dyDescent="0.25">
      <c r="A103" s="3">
        <v>1</v>
      </c>
      <c r="B103" s="3" t="s">
        <v>10</v>
      </c>
      <c r="C103" s="3" t="s">
        <v>12</v>
      </c>
      <c r="D103" s="3">
        <v>5</v>
      </c>
      <c r="E103" s="7">
        <v>9</v>
      </c>
      <c r="F103" s="3">
        <v>3.7156334949999996</v>
      </c>
      <c r="G103" s="7">
        <v>7.4</v>
      </c>
      <c r="H103" s="7">
        <v>17.799999999999997</v>
      </c>
      <c r="I103" s="3">
        <v>5.2429999999999994</v>
      </c>
      <c r="J103" s="3">
        <v>1.3738E-2</v>
      </c>
    </row>
    <row r="104" spans="1:10" x14ac:dyDescent="0.25">
      <c r="A104" s="3">
        <v>1</v>
      </c>
      <c r="B104" s="3" t="s">
        <v>10</v>
      </c>
      <c r="C104" s="3" t="s">
        <v>12</v>
      </c>
      <c r="D104" s="3">
        <v>7</v>
      </c>
      <c r="E104" s="7">
        <v>56.399999999999991</v>
      </c>
      <c r="F104" s="3">
        <v>3.1546861079999999</v>
      </c>
      <c r="G104" s="7">
        <v>56.000000000000007</v>
      </c>
      <c r="H104" s="7">
        <v>56.399999999999991</v>
      </c>
      <c r="I104" s="3">
        <v>4.3224</v>
      </c>
      <c r="J104" s="3">
        <v>-1.2272999999999999E-2</v>
      </c>
    </row>
    <row r="105" spans="1:10" x14ac:dyDescent="0.25">
      <c r="A105" s="3">
        <v>1</v>
      </c>
      <c r="B105" s="3" t="s">
        <v>10</v>
      </c>
      <c r="C105" s="3" t="s">
        <v>12</v>
      </c>
      <c r="D105" s="3">
        <v>9</v>
      </c>
      <c r="E105" s="7">
        <v>29.4</v>
      </c>
      <c r="F105" s="3">
        <v>10.066282583</v>
      </c>
      <c r="G105" s="7">
        <v>19.400000000000002</v>
      </c>
      <c r="H105" s="7">
        <v>39.000000000000007</v>
      </c>
      <c r="I105" s="3">
        <v>15.471699999999998</v>
      </c>
      <c r="J105" s="3">
        <v>-2.3161000000000001E-2</v>
      </c>
    </row>
    <row r="106" spans="1:10" x14ac:dyDescent="0.25">
      <c r="A106" s="3">
        <v>1</v>
      </c>
      <c r="B106" s="3" t="s">
        <v>10</v>
      </c>
      <c r="C106" s="3" t="s">
        <v>12</v>
      </c>
      <c r="D106" s="3">
        <v>10</v>
      </c>
      <c r="E106" s="7">
        <v>33.800000000000004</v>
      </c>
      <c r="F106" s="3">
        <v>9.4426901169999997</v>
      </c>
      <c r="G106" s="7">
        <v>28.600000000000009</v>
      </c>
      <c r="H106" s="7">
        <v>42.4</v>
      </c>
      <c r="I106" s="3">
        <v>14.1289</v>
      </c>
      <c r="J106" s="3">
        <v>2.1818000000000001E-2</v>
      </c>
    </row>
    <row r="107" spans="1:10" x14ac:dyDescent="0.25">
      <c r="A107" s="3">
        <v>2</v>
      </c>
      <c r="B107" s="3" t="s">
        <v>14</v>
      </c>
      <c r="C107" s="3" t="s">
        <v>12</v>
      </c>
      <c r="D107" s="3">
        <v>1</v>
      </c>
      <c r="E107" s="7">
        <v>32.400000000000006</v>
      </c>
      <c r="F107" s="3">
        <v>5.3028411519999992</v>
      </c>
      <c r="G107" s="7">
        <v>27.599999999999998</v>
      </c>
      <c r="H107" s="7">
        <v>38</v>
      </c>
      <c r="I107" s="3">
        <v>15.720999999999998</v>
      </c>
      <c r="J107" s="3">
        <v>3.7731000000000001E-2</v>
      </c>
    </row>
    <row r="108" spans="1:10" x14ac:dyDescent="0.25">
      <c r="A108" s="3">
        <v>2</v>
      </c>
      <c r="B108" s="3" t="s">
        <v>14</v>
      </c>
      <c r="C108" s="3" t="s">
        <v>12</v>
      </c>
      <c r="D108" s="3">
        <v>1</v>
      </c>
      <c r="E108" s="7">
        <v>77.2</v>
      </c>
      <c r="F108" s="3">
        <v>5.0793799770000003</v>
      </c>
      <c r="G108" s="7">
        <v>72.8</v>
      </c>
      <c r="H108" s="7">
        <v>84.399999999999991</v>
      </c>
      <c r="I108" s="3">
        <v>15.3971</v>
      </c>
      <c r="J108" s="3">
        <v>3.6866999999999997E-2</v>
      </c>
    </row>
    <row r="109" spans="1:10" x14ac:dyDescent="0.25">
      <c r="A109" s="3">
        <v>2</v>
      </c>
      <c r="B109" s="3" t="s">
        <v>14</v>
      </c>
      <c r="C109" s="3" t="s">
        <v>12</v>
      </c>
      <c r="D109" s="3">
        <v>5</v>
      </c>
      <c r="E109" s="7">
        <v>107.00000000000001</v>
      </c>
      <c r="F109" s="3">
        <v>3.7391070360000001</v>
      </c>
      <c r="G109" s="7">
        <v>106.2</v>
      </c>
      <c r="H109" s="7">
        <v>107.4</v>
      </c>
      <c r="I109" s="3">
        <v>11.338699999999999</v>
      </c>
      <c r="J109" s="3">
        <v>-3.1111E-2</v>
      </c>
    </row>
    <row r="110" spans="1:10" x14ac:dyDescent="0.25">
      <c r="A110" s="3">
        <v>2</v>
      </c>
      <c r="B110" s="3" t="s">
        <v>14</v>
      </c>
      <c r="C110" s="3" t="s">
        <v>12</v>
      </c>
      <c r="D110" s="3">
        <v>5</v>
      </c>
      <c r="E110" s="7">
        <v>113.19999999999999</v>
      </c>
      <c r="F110" s="3">
        <v>3.1534921740000001</v>
      </c>
      <c r="G110" s="7">
        <v>113.19999999999999</v>
      </c>
      <c r="H110" s="7">
        <v>114.19999999999999</v>
      </c>
      <c r="I110" s="3">
        <v>9.5694999999999997</v>
      </c>
      <c r="J110" s="3">
        <v>-2.9765E-2</v>
      </c>
    </row>
    <row r="111" spans="1:10" x14ac:dyDescent="0.25">
      <c r="A111" s="3">
        <v>3</v>
      </c>
      <c r="B111" s="3" t="s">
        <v>16</v>
      </c>
      <c r="C111" s="3" t="s">
        <v>12</v>
      </c>
      <c r="D111" s="3">
        <v>2</v>
      </c>
      <c r="E111" s="7">
        <v>84.8</v>
      </c>
      <c r="F111" s="3">
        <v>6.8114145189999995</v>
      </c>
      <c r="G111" s="7">
        <v>73.600000000000009</v>
      </c>
      <c r="H111" s="7">
        <v>92.399999999999991</v>
      </c>
      <c r="I111" s="3">
        <v>11.727600000000001</v>
      </c>
      <c r="J111" s="3">
        <v>-2.6862E-2</v>
      </c>
    </row>
    <row r="112" spans="1:10" x14ac:dyDescent="0.25">
      <c r="A112" s="3">
        <v>3</v>
      </c>
      <c r="B112" s="3" t="s">
        <v>16</v>
      </c>
      <c r="C112" s="3" t="s">
        <v>12</v>
      </c>
      <c r="D112" s="3">
        <v>3</v>
      </c>
      <c r="E112" s="7">
        <v>25.199999999999996</v>
      </c>
      <c r="F112" s="3">
        <v>3.7837374260000001</v>
      </c>
      <c r="G112" s="7">
        <v>24.799999999999997</v>
      </c>
      <c r="H112" s="7">
        <v>27.600000000000005</v>
      </c>
      <c r="I112" s="3">
        <v>6.5766000000000009</v>
      </c>
      <c r="J112" s="3">
        <v>1.9872999999999998E-2</v>
      </c>
    </row>
    <row r="113" spans="1:10" x14ac:dyDescent="0.25">
      <c r="A113" s="3">
        <v>3</v>
      </c>
      <c r="B113" s="3" t="s">
        <v>16</v>
      </c>
      <c r="C113" s="3" t="s">
        <v>12</v>
      </c>
      <c r="D113" s="3">
        <v>5</v>
      </c>
      <c r="E113" s="7">
        <v>5</v>
      </c>
      <c r="F113" s="3">
        <v>5.8810606540000006</v>
      </c>
      <c r="G113" s="7">
        <v>0.20000000000000018</v>
      </c>
      <c r="H113" s="7">
        <v>14.999999999999998</v>
      </c>
      <c r="I113" s="3">
        <v>10.220799999999999</v>
      </c>
      <c r="J113" s="3">
        <v>2.486E-2</v>
      </c>
    </row>
    <row r="114" spans="1:10" x14ac:dyDescent="0.25">
      <c r="A114" s="3">
        <v>3</v>
      </c>
      <c r="B114" s="3" t="s">
        <v>16</v>
      </c>
      <c r="C114" s="3" t="s">
        <v>12</v>
      </c>
      <c r="D114" s="3">
        <v>6</v>
      </c>
      <c r="E114" s="7">
        <v>29.4</v>
      </c>
      <c r="F114" s="3">
        <v>3.5060544609999997</v>
      </c>
      <c r="G114" s="7">
        <v>29.2</v>
      </c>
      <c r="H114" s="7">
        <v>30.4</v>
      </c>
      <c r="I114" s="3">
        <v>6.0347</v>
      </c>
      <c r="J114" s="3">
        <v>1.9129E-2</v>
      </c>
    </row>
    <row r="115" spans="1:10" x14ac:dyDescent="0.25">
      <c r="A115" s="3">
        <v>3</v>
      </c>
      <c r="B115" s="3" t="s">
        <v>16</v>
      </c>
      <c r="C115" s="3" t="s">
        <v>12</v>
      </c>
      <c r="D115" s="3">
        <v>9</v>
      </c>
      <c r="E115" s="7">
        <v>28.6</v>
      </c>
      <c r="F115" s="3">
        <v>10.555910750000001</v>
      </c>
      <c r="G115" s="7">
        <v>18.599999999999998</v>
      </c>
      <c r="H115" s="7">
        <v>38.200000000000003</v>
      </c>
      <c r="I115" s="3">
        <v>19.177099999999999</v>
      </c>
      <c r="J115" s="3">
        <v>-3.4165000000000001E-2</v>
      </c>
    </row>
    <row r="116" spans="1:10" x14ac:dyDescent="0.25">
      <c r="A116" s="3">
        <v>4</v>
      </c>
      <c r="B116" s="3" t="s">
        <v>17</v>
      </c>
      <c r="C116" s="3" t="s">
        <v>12</v>
      </c>
      <c r="D116" s="3">
        <v>1</v>
      </c>
      <c r="E116" s="7">
        <v>35.200000000000003</v>
      </c>
      <c r="F116" s="3">
        <v>9.629135432</v>
      </c>
      <c r="G116" s="7">
        <v>25.199999999999996</v>
      </c>
      <c r="H116" s="7">
        <v>44.800000000000004</v>
      </c>
      <c r="I116" s="3">
        <v>15.9209</v>
      </c>
      <c r="J116" s="3">
        <v>4.1371999999999999E-2</v>
      </c>
    </row>
    <row r="117" spans="1:10" x14ac:dyDescent="0.25">
      <c r="A117" s="3">
        <v>4</v>
      </c>
      <c r="B117" s="3" t="s">
        <v>17</v>
      </c>
      <c r="C117" s="3" t="s">
        <v>12</v>
      </c>
      <c r="D117" s="3">
        <v>9</v>
      </c>
      <c r="E117" s="7">
        <v>33.200000000000003</v>
      </c>
      <c r="F117" s="3">
        <v>5.8678210499999999</v>
      </c>
      <c r="G117" s="7">
        <v>24.799999999999997</v>
      </c>
      <c r="H117" s="7">
        <v>43.2</v>
      </c>
      <c r="I117" s="3">
        <v>9.0602999999999998</v>
      </c>
      <c r="J117" s="3">
        <v>-3.0672000000000001E-2</v>
      </c>
    </row>
    <row r="118" spans="1:10" x14ac:dyDescent="0.25">
      <c r="A118" s="3">
        <v>4</v>
      </c>
      <c r="B118" s="3" t="s">
        <v>17</v>
      </c>
      <c r="C118" s="3" t="s">
        <v>12</v>
      </c>
      <c r="D118" s="3">
        <v>10</v>
      </c>
      <c r="E118" s="7">
        <v>45.400000000000006</v>
      </c>
      <c r="F118" s="3">
        <v>5.9887729439999999</v>
      </c>
      <c r="G118" s="7">
        <v>36.6</v>
      </c>
      <c r="H118" s="7">
        <v>53.4</v>
      </c>
      <c r="I118" s="3">
        <v>9.2481999999999989</v>
      </c>
      <c r="J118" s="3">
        <v>3.3306000000000002E-2</v>
      </c>
    </row>
    <row r="119" spans="1:10" x14ac:dyDescent="0.25">
      <c r="A119" s="3">
        <v>5</v>
      </c>
      <c r="B119" s="3" t="s">
        <v>18</v>
      </c>
      <c r="C119" s="3" t="s">
        <v>12</v>
      </c>
      <c r="D119" s="3">
        <v>1</v>
      </c>
      <c r="E119" s="7">
        <v>35.600000000000009</v>
      </c>
      <c r="F119" s="3">
        <v>12.827688741000001</v>
      </c>
      <c r="G119" s="7">
        <v>25.599999999999994</v>
      </c>
      <c r="H119" s="7">
        <v>45.2</v>
      </c>
      <c r="I119" s="3">
        <v>24.9</v>
      </c>
      <c r="J119" s="3">
        <v>4.9606999999999998E-2</v>
      </c>
    </row>
    <row r="120" spans="1:10" x14ac:dyDescent="0.25">
      <c r="A120" s="3">
        <v>5</v>
      </c>
      <c r="B120" s="3" t="s">
        <v>18</v>
      </c>
      <c r="C120" s="3" t="s">
        <v>12</v>
      </c>
      <c r="D120" s="3">
        <v>3</v>
      </c>
      <c r="E120" s="7">
        <v>52.399999999999991</v>
      </c>
      <c r="F120" s="3">
        <v>11.313587733</v>
      </c>
      <c r="G120" s="7">
        <v>41.2</v>
      </c>
      <c r="H120" s="7">
        <v>60.8</v>
      </c>
      <c r="I120" s="3">
        <v>20.4405</v>
      </c>
      <c r="J120" s="3">
        <v>4.4741999999999997E-2</v>
      </c>
    </row>
    <row r="121" spans="1:10" x14ac:dyDescent="0.25">
      <c r="A121" s="3">
        <v>5</v>
      </c>
      <c r="B121" s="3" t="s">
        <v>18</v>
      </c>
      <c r="C121" s="3" t="s">
        <v>12</v>
      </c>
      <c r="D121" s="3">
        <v>5</v>
      </c>
      <c r="E121" s="7">
        <v>1.8000000000000003</v>
      </c>
      <c r="F121" s="3">
        <v>3.072158838</v>
      </c>
      <c r="G121" s="7">
        <v>0.20000000000000018</v>
      </c>
      <c r="H121" s="7">
        <v>4.1999999999999993</v>
      </c>
      <c r="I121" s="3">
        <v>5.3768000000000002</v>
      </c>
      <c r="J121" s="3">
        <v>2.2776000000000001E-2</v>
      </c>
    </row>
    <row r="122" spans="1:10" x14ac:dyDescent="0.25">
      <c r="A122" s="3">
        <v>5</v>
      </c>
      <c r="B122" s="3" t="s">
        <v>18</v>
      </c>
      <c r="C122" s="3" t="s">
        <v>12</v>
      </c>
      <c r="D122" s="3">
        <v>6</v>
      </c>
      <c r="E122" s="7">
        <v>48.2</v>
      </c>
      <c r="F122" s="3">
        <v>3.28413442</v>
      </c>
      <c r="G122" s="7">
        <v>48.2</v>
      </c>
      <c r="H122" s="7">
        <v>49.2</v>
      </c>
      <c r="I122" s="3">
        <v>5.6549000000000005</v>
      </c>
      <c r="J122" s="3">
        <v>2.3501000000000001E-2</v>
      </c>
    </row>
    <row r="123" spans="1:10" x14ac:dyDescent="0.25">
      <c r="A123" s="3">
        <v>5</v>
      </c>
      <c r="B123" s="3" t="s">
        <v>18</v>
      </c>
      <c r="C123" s="3" t="s">
        <v>12</v>
      </c>
      <c r="D123" s="3">
        <v>9</v>
      </c>
      <c r="E123" s="7">
        <v>84.2</v>
      </c>
      <c r="F123" s="3">
        <v>3.7864703240000002</v>
      </c>
      <c r="G123" s="7">
        <v>76.8</v>
      </c>
      <c r="H123" s="7">
        <v>86.8</v>
      </c>
      <c r="I123" s="3">
        <v>6.4635999999999996</v>
      </c>
      <c r="J123" s="3">
        <v>-2.4771999999999999E-2</v>
      </c>
    </row>
    <row r="124" spans="1:10" x14ac:dyDescent="0.25">
      <c r="A124" s="3">
        <v>6</v>
      </c>
      <c r="B124" s="3" t="s">
        <v>19</v>
      </c>
      <c r="C124" s="3" t="s">
        <v>12</v>
      </c>
      <c r="D124" s="3">
        <v>1</v>
      </c>
      <c r="E124" s="7">
        <v>34.000000000000007</v>
      </c>
      <c r="F124" s="3">
        <v>7.9951692660000004</v>
      </c>
      <c r="G124" s="7">
        <v>28.400000000000002</v>
      </c>
      <c r="H124" s="7">
        <v>43.6</v>
      </c>
      <c r="I124" s="3">
        <v>12.131599999999999</v>
      </c>
      <c r="J124" s="3">
        <v>5.0206000000000001E-2</v>
      </c>
    </row>
    <row r="125" spans="1:10" x14ac:dyDescent="0.25">
      <c r="A125" s="3">
        <v>6</v>
      </c>
      <c r="B125" s="3" t="s">
        <v>19</v>
      </c>
      <c r="C125" s="3" t="s">
        <v>12</v>
      </c>
      <c r="D125" s="3">
        <v>3</v>
      </c>
      <c r="E125" s="7">
        <v>56.4</v>
      </c>
      <c r="F125" s="3">
        <v>4.1191799320000007</v>
      </c>
      <c r="G125" s="7">
        <v>52.8</v>
      </c>
      <c r="H125" s="7">
        <v>61.199999999999989</v>
      </c>
      <c r="I125" s="3">
        <v>6.0083000000000002</v>
      </c>
      <c r="J125" s="3">
        <v>3.5402999999999997E-2</v>
      </c>
    </row>
    <row r="126" spans="1:10" x14ac:dyDescent="0.25">
      <c r="A126" s="3">
        <v>6</v>
      </c>
      <c r="B126" s="3" t="s">
        <v>19</v>
      </c>
      <c r="C126" s="3" t="s">
        <v>12</v>
      </c>
      <c r="D126" s="3">
        <v>5</v>
      </c>
      <c r="E126" s="7">
        <v>61</v>
      </c>
      <c r="F126" s="3">
        <v>3.1611872110000001</v>
      </c>
      <c r="G126" s="7">
        <v>60.6</v>
      </c>
      <c r="H126" s="7">
        <v>61.4</v>
      </c>
      <c r="I126" s="3">
        <v>4.5941000000000001</v>
      </c>
      <c r="J126" s="3">
        <v>3.1248000000000001E-2</v>
      </c>
    </row>
    <row r="127" spans="1:10" x14ac:dyDescent="0.25">
      <c r="A127" s="3">
        <v>6</v>
      </c>
      <c r="B127" s="3" t="s">
        <v>19</v>
      </c>
      <c r="C127" s="3" t="s">
        <v>12</v>
      </c>
      <c r="D127" s="3">
        <v>9</v>
      </c>
      <c r="E127" s="7">
        <v>39.4</v>
      </c>
      <c r="F127" s="3">
        <v>5.9202879610000005</v>
      </c>
      <c r="G127" s="7">
        <v>30.6</v>
      </c>
      <c r="H127" s="7">
        <v>45.400000000000006</v>
      </c>
      <c r="I127" s="3">
        <v>8.5805000000000007</v>
      </c>
      <c r="J127" s="3">
        <v>-4.2077000000000003E-2</v>
      </c>
    </row>
    <row r="128" spans="1:10" x14ac:dyDescent="0.25">
      <c r="A128" s="3">
        <v>6</v>
      </c>
      <c r="B128" s="3" t="s">
        <v>19</v>
      </c>
      <c r="C128" s="3" t="s">
        <v>12</v>
      </c>
      <c r="D128" s="3">
        <v>10</v>
      </c>
      <c r="E128" s="7">
        <v>33.6</v>
      </c>
      <c r="F128" s="3">
        <v>17.299596097000002</v>
      </c>
      <c r="G128" s="7">
        <v>25</v>
      </c>
      <c r="H128" s="7">
        <v>44.800000000000004</v>
      </c>
      <c r="I128" s="3">
        <v>28.1812</v>
      </c>
      <c r="J128" s="3">
        <v>7.5556999999999999E-2</v>
      </c>
    </row>
    <row r="129" spans="1:10" x14ac:dyDescent="0.25">
      <c r="A129" s="3">
        <v>7</v>
      </c>
      <c r="B129" s="3" t="s">
        <v>20</v>
      </c>
      <c r="C129" s="3" t="s">
        <v>12</v>
      </c>
      <c r="D129" s="3">
        <v>1</v>
      </c>
      <c r="E129" s="7">
        <v>35.200000000000003</v>
      </c>
      <c r="F129" s="3">
        <v>7.118298523</v>
      </c>
      <c r="G129" s="7">
        <v>26.399999999999995</v>
      </c>
      <c r="H129" s="7">
        <v>46.000000000000007</v>
      </c>
      <c r="I129" s="3">
        <v>9.9807999999999986</v>
      </c>
      <c r="J129" s="3">
        <v>4.1023999999999998E-2</v>
      </c>
    </row>
    <row r="130" spans="1:10" x14ac:dyDescent="0.25">
      <c r="A130" s="3">
        <v>7</v>
      </c>
      <c r="B130" s="3" t="s">
        <v>20</v>
      </c>
      <c r="C130" s="3" t="s">
        <v>12</v>
      </c>
      <c r="D130" s="3">
        <v>1</v>
      </c>
      <c r="E130" s="7">
        <v>68.8</v>
      </c>
      <c r="F130" s="3">
        <v>4.0051805009999999</v>
      </c>
      <c r="G130" s="7">
        <v>58.800000000000004</v>
      </c>
      <c r="H130" s="7">
        <v>72</v>
      </c>
      <c r="I130" s="3">
        <v>5.7142999999999997</v>
      </c>
      <c r="J130" s="3">
        <v>3.1710000000000002E-2</v>
      </c>
    </row>
    <row r="131" spans="1:10" x14ac:dyDescent="0.25">
      <c r="A131" s="3">
        <v>7</v>
      </c>
      <c r="B131" s="3" t="s">
        <v>20</v>
      </c>
      <c r="C131" s="3" t="s">
        <v>12</v>
      </c>
      <c r="D131" s="3">
        <v>9</v>
      </c>
      <c r="E131" s="7">
        <v>27</v>
      </c>
      <c r="F131" s="3">
        <v>11.946356261</v>
      </c>
      <c r="G131" s="7">
        <v>17.399999999999999</v>
      </c>
      <c r="H131" s="7">
        <v>37</v>
      </c>
      <c r="I131" s="3">
        <v>17.015000000000001</v>
      </c>
      <c r="J131" s="3">
        <v>-4.9464000000000001E-2</v>
      </c>
    </row>
    <row r="132" spans="1:10" x14ac:dyDescent="0.25">
      <c r="A132" s="3">
        <v>7</v>
      </c>
      <c r="B132" s="3" t="s">
        <v>20</v>
      </c>
      <c r="C132" s="3" t="s">
        <v>12</v>
      </c>
      <c r="D132" s="3">
        <v>10</v>
      </c>
      <c r="E132" s="7">
        <v>2.4000000000000004</v>
      </c>
      <c r="F132" s="3">
        <v>9.4019705009999992</v>
      </c>
      <c r="G132" s="7">
        <v>-6.4</v>
      </c>
      <c r="H132" s="7">
        <v>9.1999999999999993</v>
      </c>
      <c r="I132" s="3">
        <v>13.398099999999999</v>
      </c>
      <c r="J132" s="3">
        <v>4.5504000000000003E-2</v>
      </c>
    </row>
    <row r="133" spans="1:10" x14ac:dyDescent="0.25">
      <c r="A133" s="3">
        <v>7</v>
      </c>
      <c r="B133" s="3" t="s">
        <v>20</v>
      </c>
      <c r="C133" s="3" t="s">
        <v>12</v>
      </c>
      <c r="D133" s="3">
        <v>10</v>
      </c>
      <c r="E133" s="7">
        <v>55.2</v>
      </c>
      <c r="F133" s="3">
        <v>4.2819570569999996</v>
      </c>
      <c r="G133" s="7">
        <v>49.000000000000007</v>
      </c>
      <c r="H133" s="7">
        <v>57</v>
      </c>
      <c r="I133" s="3">
        <v>6.0952000000000002</v>
      </c>
      <c r="J133" s="3">
        <v>2.9815999999999999E-2</v>
      </c>
    </row>
    <row r="134" spans="1:10" x14ac:dyDescent="0.25">
      <c r="A134" s="3">
        <v>8</v>
      </c>
      <c r="B134" s="3" t="s">
        <v>21</v>
      </c>
      <c r="C134" s="3" t="s">
        <v>12</v>
      </c>
      <c r="D134" s="3">
        <v>1</v>
      </c>
      <c r="E134" s="7">
        <v>72.8</v>
      </c>
      <c r="F134" s="3">
        <v>6.690156655</v>
      </c>
      <c r="G134" s="7">
        <v>65.599999999999994</v>
      </c>
      <c r="H134" s="7">
        <v>79.199999999999989</v>
      </c>
      <c r="I134" s="3">
        <v>24.486699999999999</v>
      </c>
      <c r="J134" s="3">
        <v>4.4977000000000003E-2</v>
      </c>
    </row>
    <row r="135" spans="1:10" x14ac:dyDescent="0.25">
      <c r="A135" s="3">
        <v>8</v>
      </c>
      <c r="B135" s="3" t="s">
        <v>21</v>
      </c>
      <c r="C135" s="3" t="s">
        <v>12</v>
      </c>
      <c r="D135" s="3">
        <v>8</v>
      </c>
      <c r="E135" s="7">
        <v>56.000000000000007</v>
      </c>
      <c r="F135" s="3">
        <v>5.4567369010000002</v>
      </c>
      <c r="G135" s="7">
        <v>52.800000000000004</v>
      </c>
      <c r="H135" s="7">
        <v>57.199999999999996</v>
      </c>
      <c r="I135" s="3">
        <v>19.840399999999999</v>
      </c>
      <c r="J135" s="3">
        <v>3.9237000000000001E-2</v>
      </c>
    </row>
    <row r="136" spans="1:10" x14ac:dyDescent="0.25">
      <c r="A136" s="3">
        <v>9</v>
      </c>
      <c r="B136" s="3" t="s">
        <v>22</v>
      </c>
      <c r="C136" s="3" t="s">
        <v>12</v>
      </c>
      <c r="D136" s="3">
        <v>1</v>
      </c>
      <c r="E136" s="7">
        <v>37.6</v>
      </c>
      <c r="F136" s="3">
        <v>5.7165234419999997</v>
      </c>
      <c r="G136" s="7">
        <v>27.599999999999998</v>
      </c>
      <c r="H136" s="7">
        <v>44.400000000000006</v>
      </c>
      <c r="I136" s="3">
        <v>18.973300000000002</v>
      </c>
      <c r="J136" s="3">
        <v>5.8529999999999999E-2</v>
      </c>
    </row>
    <row r="137" spans="1:10" x14ac:dyDescent="0.25">
      <c r="A137" s="3">
        <v>9</v>
      </c>
      <c r="B137" s="3" t="s">
        <v>22</v>
      </c>
      <c r="C137" s="3" t="s">
        <v>12</v>
      </c>
      <c r="D137" s="3">
        <v>3</v>
      </c>
      <c r="E137" s="7">
        <v>48</v>
      </c>
      <c r="F137" s="3">
        <v>5.5606176219999996</v>
      </c>
      <c r="G137" s="7">
        <v>40</v>
      </c>
      <c r="H137" s="7">
        <v>52.000000000000007</v>
      </c>
      <c r="I137" s="3">
        <v>17.996200000000002</v>
      </c>
      <c r="J137" s="3">
        <v>5.6097000000000001E-2</v>
      </c>
    </row>
    <row r="138" spans="1:10" x14ac:dyDescent="0.25">
      <c r="A138" s="3">
        <v>9</v>
      </c>
      <c r="B138" s="3" t="s">
        <v>22</v>
      </c>
      <c r="C138" s="3" t="s">
        <v>12</v>
      </c>
      <c r="D138" s="3">
        <v>5</v>
      </c>
      <c r="E138" s="7">
        <v>153.60000000000002</v>
      </c>
      <c r="F138" s="3">
        <v>4.5799792149999998</v>
      </c>
      <c r="G138" s="7">
        <v>138.20000000000002</v>
      </c>
      <c r="H138" s="7">
        <v>153.60000000000002</v>
      </c>
      <c r="I138" s="3">
        <v>15.6759</v>
      </c>
      <c r="J138" s="3">
        <v>5.3795999999999997E-2</v>
      </c>
    </row>
    <row r="139" spans="1:10" x14ac:dyDescent="0.25">
      <c r="A139" s="3">
        <v>11</v>
      </c>
      <c r="B139" s="3" t="s">
        <v>23</v>
      </c>
      <c r="C139" s="3" t="s">
        <v>12</v>
      </c>
      <c r="D139" s="3">
        <v>1</v>
      </c>
      <c r="E139" s="7">
        <v>35.200000000000003</v>
      </c>
      <c r="F139" s="3">
        <v>10.813131482999999</v>
      </c>
      <c r="G139" s="7">
        <v>29.600000000000005</v>
      </c>
      <c r="H139" s="7">
        <v>49.20000000000001</v>
      </c>
      <c r="I139" s="3">
        <v>23.0078</v>
      </c>
      <c r="J139" s="3">
        <v>6.0072E-2</v>
      </c>
    </row>
    <row r="140" spans="1:10" x14ac:dyDescent="0.25">
      <c r="A140" s="3">
        <v>11</v>
      </c>
      <c r="B140" s="3" t="s">
        <v>23</v>
      </c>
      <c r="C140" s="3" t="s">
        <v>12</v>
      </c>
      <c r="D140" s="3">
        <v>5</v>
      </c>
      <c r="E140" s="7">
        <v>112.6</v>
      </c>
      <c r="F140" s="3">
        <v>3.3389961430000001</v>
      </c>
      <c r="G140" s="7">
        <v>111.8</v>
      </c>
      <c r="H140" s="7">
        <v>112.99999999999999</v>
      </c>
      <c r="I140" s="3">
        <v>7.0565000000000007</v>
      </c>
      <c r="J140" s="3">
        <v>-3.2905999999999998E-2</v>
      </c>
    </row>
    <row r="141" spans="1:10" x14ac:dyDescent="0.25">
      <c r="A141" s="3">
        <v>11</v>
      </c>
      <c r="B141" s="3" t="s">
        <v>23</v>
      </c>
      <c r="C141" s="3" t="s">
        <v>12</v>
      </c>
      <c r="D141" s="3">
        <v>10</v>
      </c>
      <c r="E141" s="7">
        <v>34.000000000000007</v>
      </c>
      <c r="F141" s="3">
        <v>4.3686683039999998</v>
      </c>
      <c r="G141" s="7">
        <v>31.400000000000006</v>
      </c>
      <c r="H141" s="7">
        <v>36.200000000000003</v>
      </c>
      <c r="I141" s="3">
        <v>8.6936</v>
      </c>
      <c r="J141" s="3">
        <v>3.6941000000000002E-2</v>
      </c>
    </row>
    <row r="142" spans="1:10" x14ac:dyDescent="0.25">
      <c r="A142" s="3">
        <v>12</v>
      </c>
      <c r="B142" s="3" t="s">
        <v>24</v>
      </c>
      <c r="C142" s="3" t="s">
        <v>12</v>
      </c>
      <c r="D142" s="3">
        <v>4</v>
      </c>
      <c r="E142" s="7">
        <v>74.400000000000006</v>
      </c>
      <c r="F142" s="3">
        <v>3.5275487449999998</v>
      </c>
      <c r="G142" s="7">
        <v>73.2</v>
      </c>
      <c r="H142" s="7">
        <v>74.400000000000006</v>
      </c>
      <c r="I142" s="3">
        <v>10.4931</v>
      </c>
      <c r="J142" s="3">
        <v>3.7259E-2</v>
      </c>
    </row>
    <row r="143" spans="1:10" x14ac:dyDescent="0.25">
      <c r="A143" s="3">
        <v>12</v>
      </c>
      <c r="B143" s="3" t="s">
        <v>24</v>
      </c>
      <c r="C143" s="3" t="s">
        <v>12</v>
      </c>
      <c r="D143" s="3">
        <v>9</v>
      </c>
      <c r="E143" s="7">
        <v>28.6</v>
      </c>
      <c r="F143" s="3">
        <v>4.9909312110000004</v>
      </c>
      <c r="G143" s="7">
        <v>27.799999999999997</v>
      </c>
      <c r="H143" s="7">
        <v>36.6</v>
      </c>
      <c r="I143" s="3">
        <v>16.604399999999998</v>
      </c>
      <c r="J143" s="3">
        <v>-4.6796999999999998E-2</v>
      </c>
    </row>
    <row r="144" spans="1:10" x14ac:dyDescent="0.25">
      <c r="A144" s="3">
        <v>13</v>
      </c>
      <c r="B144" s="3" t="s">
        <v>25</v>
      </c>
      <c r="C144" s="3" t="s">
        <v>12</v>
      </c>
      <c r="D144" s="3">
        <v>1</v>
      </c>
      <c r="E144" s="7">
        <v>39.200000000000003</v>
      </c>
      <c r="F144" s="3">
        <v>5.614385231</v>
      </c>
      <c r="G144" s="7">
        <v>31.2</v>
      </c>
      <c r="H144" s="7">
        <v>45.2</v>
      </c>
      <c r="I144" s="3">
        <v>14.886800000000001</v>
      </c>
      <c r="J144" s="3">
        <v>5.1249999999999997E-2</v>
      </c>
    </row>
    <row r="145" spans="1:10" x14ac:dyDescent="0.25">
      <c r="A145" s="3">
        <v>13</v>
      </c>
      <c r="B145" s="3" t="s">
        <v>25</v>
      </c>
      <c r="C145" s="3" t="s">
        <v>12</v>
      </c>
      <c r="D145" s="3">
        <v>10</v>
      </c>
      <c r="E145" s="7">
        <v>34.400000000000006</v>
      </c>
      <c r="F145" s="3">
        <v>4.0234686099999992</v>
      </c>
      <c r="G145" s="7">
        <v>33.6</v>
      </c>
      <c r="H145" s="7">
        <v>35.200000000000003</v>
      </c>
      <c r="I145" s="3">
        <v>10.3536</v>
      </c>
      <c r="J145" s="3">
        <v>4.3160999999999998E-2</v>
      </c>
    </row>
    <row r="146" spans="1:10" x14ac:dyDescent="0.25">
      <c r="A146" s="3">
        <v>14</v>
      </c>
      <c r="B146" s="3" t="s">
        <v>26</v>
      </c>
      <c r="C146" s="3" t="s">
        <v>12</v>
      </c>
      <c r="D146" s="3">
        <v>1</v>
      </c>
      <c r="E146" s="7">
        <v>34.400000000000006</v>
      </c>
      <c r="F146" s="3">
        <v>6.372613394</v>
      </c>
      <c r="G146" s="7">
        <v>25.199999999999996</v>
      </c>
      <c r="H146" s="7">
        <v>43.6</v>
      </c>
      <c r="I146" s="3">
        <v>9.7926000000000002</v>
      </c>
      <c r="J146" s="3">
        <v>4.1404999999999997E-2</v>
      </c>
    </row>
    <row r="147" spans="1:10" x14ac:dyDescent="0.25">
      <c r="A147" s="3">
        <v>14</v>
      </c>
      <c r="B147" s="3" t="s">
        <v>26</v>
      </c>
      <c r="C147" s="3" t="s">
        <v>12</v>
      </c>
      <c r="D147" s="3">
        <v>1</v>
      </c>
      <c r="E147" s="7">
        <v>78.8</v>
      </c>
      <c r="F147" s="3">
        <v>6.8468037470000001</v>
      </c>
      <c r="G147" s="7">
        <v>66</v>
      </c>
      <c r="H147" s="7">
        <v>85.6</v>
      </c>
      <c r="I147" s="3">
        <v>10.7544</v>
      </c>
      <c r="J147" s="3">
        <v>4.3685000000000002E-2</v>
      </c>
    </row>
    <row r="148" spans="1:10" x14ac:dyDescent="0.25">
      <c r="A148" s="3">
        <v>14</v>
      </c>
      <c r="B148" s="3" t="s">
        <v>26</v>
      </c>
      <c r="C148" s="3" t="s">
        <v>12</v>
      </c>
      <c r="D148" s="3">
        <v>5</v>
      </c>
      <c r="E148" s="7">
        <v>17.799999999999997</v>
      </c>
      <c r="F148" s="3">
        <v>5.4633063589999997</v>
      </c>
      <c r="G148" s="7">
        <v>7.4</v>
      </c>
      <c r="H148" s="7">
        <v>22.999999999999996</v>
      </c>
      <c r="I148" s="3">
        <v>8.1499000000000006</v>
      </c>
      <c r="J148" s="3">
        <v>3.6565E-2</v>
      </c>
    </row>
    <row r="149" spans="1:10" x14ac:dyDescent="0.25">
      <c r="A149" s="3">
        <v>14</v>
      </c>
      <c r="B149" s="3" t="s">
        <v>26</v>
      </c>
      <c r="C149" s="3" t="s">
        <v>12</v>
      </c>
      <c r="D149" s="3">
        <v>6</v>
      </c>
      <c r="E149" s="7">
        <v>42.6</v>
      </c>
      <c r="F149" s="3">
        <v>3.1405420479999999</v>
      </c>
      <c r="G149" s="7">
        <v>42.400000000000006</v>
      </c>
      <c r="H149" s="7">
        <v>43.800000000000004</v>
      </c>
      <c r="I149" s="3">
        <v>4.7538</v>
      </c>
      <c r="J149" s="3">
        <v>2.8421999999999999E-2</v>
      </c>
    </row>
    <row r="150" spans="1:10" x14ac:dyDescent="0.25">
      <c r="A150" s="3">
        <v>15</v>
      </c>
      <c r="B150" s="3" t="s">
        <v>27</v>
      </c>
      <c r="C150" s="3" t="s">
        <v>12</v>
      </c>
      <c r="D150" s="3">
        <v>1</v>
      </c>
      <c r="E150" s="7">
        <v>35.200000000000003</v>
      </c>
      <c r="F150" s="3">
        <v>16.993769750999999</v>
      </c>
      <c r="G150" s="7">
        <v>25.599999999999994</v>
      </c>
      <c r="H150" s="7">
        <v>45.2</v>
      </c>
      <c r="I150" s="3">
        <v>27.6785</v>
      </c>
      <c r="J150" s="3">
        <v>8.1917000000000004E-2</v>
      </c>
    </row>
    <row r="151" spans="1:10" x14ac:dyDescent="0.25">
      <c r="A151" s="3">
        <v>15</v>
      </c>
      <c r="B151" s="3" t="s">
        <v>27</v>
      </c>
      <c r="C151" s="3" t="s">
        <v>12</v>
      </c>
      <c r="D151" s="3">
        <v>3</v>
      </c>
      <c r="E151" s="7">
        <v>60</v>
      </c>
      <c r="F151" s="3">
        <v>3.4215401220000001</v>
      </c>
      <c r="G151" s="7">
        <v>60</v>
      </c>
      <c r="H151" s="7">
        <v>62</v>
      </c>
      <c r="I151" s="3">
        <v>4.8106</v>
      </c>
      <c r="J151" s="3">
        <v>3.5274E-2</v>
      </c>
    </row>
    <row r="152" spans="1:10" x14ac:dyDescent="0.25">
      <c r="A152" s="3">
        <v>15</v>
      </c>
      <c r="B152" s="3" t="s">
        <v>27</v>
      </c>
      <c r="C152" s="3" t="s">
        <v>12</v>
      </c>
      <c r="D152" s="3">
        <v>5</v>
      </c>
      <c r="E152" s="7">
        <v>61.4</v>
      </c>
      <c r="F152" s="3">
        <v>7.8086660120000007</v>
      </c>
      <c r="G152" s="7">
        <v>54.600000000000009</v>
      </c>
      <c r="H152" s="7">
        <v>71</v>
      </c>
      <c r="I152" s="3">
        <v>11.696</v>
      </c>
      <c r="J152" s="3">
        <v>5.2714999999999998E-2</v>
      </c>
    </row>
    <row r="153" spans="1:10" x14ac:dyDescent="0.25">
      <c r="A153" s="3">
        <v>15</v>
      </c>
      <c r="B153" s="3" t="s">
        <v>27</v>
      </c>
      <c r="C153" s="3" t="s">
        <v>12</v>
      </c>
      <c r="D153" s="3">
        <v>10</v>
      </c>
      <c r="E153" s="7">
        <v>34.400000000000006</v>
      </c>
      <c r="F153" s="3">
        <v>7.4103152059999999</v>
      </c>
      <c r="G153" s="7">
        <v>27.400000000000006</v>
      </c>
      <c r="H153" s="7">
        <v>44.400000000000006</v>
      </c>
      <c r="I153" s="3">
        <v>10.730399999999999</v>
      </c>
      <c r="J153" s="3">
        <v>5.0333000000000003E-2</v>
      </c>
    </row>
    <row r="154" spans="1:10" x14ac:dyDescent="0.25">
      <c r="A154" s="3">
        <v>15</v>
      </c>
      <c r="B154" s="3" t="s">
        <v>27</v>
      </c>
      <c r="C154" s="3" t="s">
        <v>12</v>
      </c>
      <c r="D154" s="3">
        <v>10</v>
      </c>
      <c r="E154" s="7">
        <v>81.799999999999983</v>
      </c>
      <c r="F154" s="3">
        <v>3.2556549060000002</v>
      </c>
      <c r="G154" s="7">
        <v>81.599999999999994</v>
      </c>
      <c r="H154" s="7">
        <v>82.399999999999991</v>
      </c>
      <c r="I154" s="3">
        <v>4.5401999999999996</v>
      </c>
      <c r="J154" s="3">
        <v>3.2417000000000001E-2</v>
      </c>
    </row>
    <row r="155" spans="1:10" x14ac:dyDescent="0.25">
      <c r="A155" s="3">
        <v>16</v>
      </c>
      <c r="B155" s="3" t="s">
        <v>28</v>
      </c>
      <c r="C155" s="3" t="s">
        <v>12</v>
      </c>
      <c r="D155" s="3">
        <v>1</v>
      </c>
      <c r="E155" s="7">
        <v>37.200000000000003</v>
      </c>
      <c r="F155" s="3">
        <v>11.088811755</v>
      </c>
      <c r="G155" s="7">
        <v>27.199999999999996</v>
      </c>
      <c r="H155" s="7">
        <v>46.800000000000004</v>
      </c>
      <c r="I155" s="3">
        <v>16.578499999999998</v>
      </c>
      <c r="J155" s="3">
        <v>6.7391999999999994E-2</v>
      </c>
    </row>
    <row r="156" spans="1:10" x14ac:dyDescent="0.25">
      <c r="A156" s="3">
        <v>16</v>
      </c>
      <c r="B156" s="3" t="s">
        <v>28</v>
      </c>
      <c r="C156" s="3" t="s">
        <v>12</v>
      </c>
      <c r="D156" s="3">
        <v>5</v>
      </c>
      <c r="E156" s="7">
        <v>-2.6</v>
      </c>
      <c r="F156" s="3">
        <v>3.4351737980000001</v>
      </c>
      <c r="G156" s="7">
        <v>-2.6</v>
      </c>
      <c r="H156" s="7">
        <v>-0.60000000000000031</v>
      </c>
      <c r="I156" s="3">
        <v>4.6218000000000004</v>
      </c>
      <c r="J156" s="3">
        <v>3.5867000000000003E-2</v>
      </c>
    </row>
    <row r="157" spans="1:10" x14ac:dyDescent="0.25">
      <c r="A157" s="3">
        <v>16</v>
      </c>
      <c r="B157" s="3" t="s">
        <v>28</v>
      </c>
      <c r="C157" s="3" t="s">
        <v>12</v>
      </c>
      <c r="D157" s="3">
        <v>6</v>
      </c>
      <c r="E157" s="7">
        <v>58.6</v>
      </c>
      <c r="F157" s="3">
        <v>4.0770600150000007</v>
      </c>
      <c r="G157" s="7">
        <v>57.4</v>
      </c>
      <c r="H157" s="7">
        <v>61.800000000000004</v>
      </c>
      <c r="I157" s="3">
        <v>5.6246999999999998</v>
      </c>
      <c r="J157" s="3">
        <v>3.9599000000000002E-2</v>
      </c>
    </row>
    <row r="158" spans="1:10" x14ac:dyDescent="0.25">
      <c r="A158" s="3">
        <v>16</v>
      </c>
      <c r="B158" s="3" t="s">
        <v>28</v>
      </c>
      <c r="C158" s="3" t="s">
        <v>12</v>
      </c>
      <c r="D158" s="3">
        <v>8</v>
      </c>
      <c r="E158" s="7">
        <v>122.19999999999999</v>
      </c>
      <c r="F158" s="3">
        <v>3.9849741119999997</v>
      </c>
      <c r="G158" s="7">
        <v>121.59999999999998</v>
      </c>
      <c r="H158" s="7">
        <v>124.39999999999999</v>
      </c>
      <c r="I158" s="3">
        <v>5.3677999999999999</v>
      </c>
      <c r="J158" s="3">
        <v>3.8662000000000002E-2</v>
      </c>
    </row>
    <row r="159" spans="1:10" x14ac:dyDescent="0.25">
      <c r="A159" s="3">
        <v>16</v>
      </c>
      <c r="B159" s="3" t="s">
        <v>28</v>
      </c>
      <c r="C159" s="3" t="s">
        <v>12</v>
      </c>
      <c r="D159" s="3">
        <v>10</v>
      </c>
      <c r="E159" s="7">
        <v>35.200000000000003</v>
      </c>
      <c r="F159" s="3">
        <v>12.711447049</v>
      </c>
      <c r="G159" s="7">
        <v>22.6</v>
      </c>
      <c r="H159" s="7">
        <v>42.4</v>
      </c>
      <c r="I159" s="3">
        <v>19.453099999999999</v>
      </c>
      <c r="J159" s="3">
        <v>7.3303999999999994E-2</v>
      </c>
    </row>
    <row r="160" spans="1:10" x14ac:dyDescent="0.25">
      <c r="A160" s="3">
        <v>16</v>
      </c>
      <c r="B160" s="3" t="s">
        <v>28</v>
      </c>
      <c r="C160" s="3" t="s">
        <v>12</v>
      </c>
      <c r="D160" s="3">
        <v>10</v>
      </c>
      <c r="E160" s="7">
        <v>77.59999999999998</v>
      </c>
      <c r="F160" s="3">
        <v>3.125860045</v>
      </c>
      <c r="G160" s="7">
        <v>77.199999999999989</v>
      </c>
      <c r="H160" s="7">
        <v>78.399999999999991</v>
      </c>
      <c r="I160" s="3">
        <v>4.0361000000000002</v>
      </c>
      <c r="J160" s="3">
        <v>3.4340000000000002E-2</v>
      </c>
    </row>
    <row r="161" spans="1:10" x14ac:dyDescent="0.25">
      <c r="A161" s="3">
        <v>18</v>
      </c>
      <c r="B161" s="3" t="s">
        <v>29</v>
      </c>
      <c r="C161" s="3" t="s">
        <v>12</v>
      </c>
      <c r="D161" s="3">
        <v>1</v>
      </c>
      <c r="E161" s="7">
        <v>35.200000000000003</v>
      </c>
      <c r="F161" s="3">
        <v>6.9294861719999998</v>
      </c>
      <c r="G161" s="7">
        <v>25.599999999999994</v>
      </c>
      <c r="H161" s="7">
        <v>44.800000000000004</v>
      </c>
      <c r="I161" s="3">
        <v>20.467500000000001</v>
      </c>
      <c r="J161" s="3">
        <v>4.8890999999999997E-2</v>
      </c>
    </row>
    <row r="162" spans="1:10" x14ac:dyDescent="0.25">
      <c r="A162" s="3">
        <v>18</v>
      </c>
      <c r="B162" s="3" t="s">
        <v>29</v>
      </c>
      <c r="C162" s="3" t="s">
        <v>12</v>
      </c>
      <c r="D162" s="3">
        <v>6</v>
      </c>
      <c r="E162" s="7">
        <v>37.6</v>
      </c>
      <c r="F162" s="3">
        <v>6.9302150750000004</v>
      </c>
      <c r="G162" s="7">
        <v>27.8</v>
      </c>
      <c r="H162" s="7">
        <v>47.6</v>
      </c>
      <c r="I162" s="3">
        <v>20.834299999999999</v>
      </c>
      <c r="J162" s="3">
        <v>5.1021999999999998E-2</v>
      </c>
    </row>
    <row r="163" spans="1:10" x14ac:dyDescent="0.25">
      <c r="A163" s="3">
        <v>18</v>
      </c>
      <c r="B163" s="3" t="s">
        <v>29</v>
      </c>
      <c r="C163" s="3" t="s">
        <v>12</v>
      </c>
      <c r="D163" s="3">
        <v>9</v>
      </c>
      <c r="E163" s="7">
        <v>42.2</v>
      </c>
      <c r="F163" s="3">
        <v>6.318174387</v>
      </c>
      <c r="G163" s="7">
        <v>32.200000000000003</v>
      </c>
      <c r="H163" s="7">
        <v>45.000000000000007</v>
      </c>
      <c r="I163" s="3">
        <v>18.924599999999998</v>
      </c>
      <c r="J163" s="3">
        <v>-4.7312E-2</v>
      </c>
    </row>
    <row r="164" spans="1:10" x14ac:dyDescent="0.25">
      <c r="A164" s="3">
        <v>18</v>
      </c>
      <c r="B164" s="3" t="s">
        <v>29</v>
      </c>
      <c r="C164" s="3" t="s">
        <v>12</v>
      </c>
      <c r="D164" s="3">
        <v>10</v>
      </c>
      <c r="E164" s="7">
        <v>0.79999999999999982</v>
      </c>
      <c r="F164" s="3">
        <v>3.2828319860000001</v>
      </c>
      <c r="G164" s="7">
        <v>0</v>
      </c>
      <c r="H164" s="7">
        <v>0.79999999999999982</v>
      </c>
      <c r="I164" s="3">
        <v>9.5790000000000006</v>
      </c>
      <c r="J164" s="3">
        <v>-3.3477E-2</v>
      </c>
    </row>
    <row r="165" spans="1:10" x14ac:dyDescent="0.25">
      <c r="A165" s="3">
        <v>18</v>
      </c>
      <c r="B165" s="3" t="s">
        <v>29</v>
      </c>
      <c r="C165" s="3" t="s">
        <v>12</v>
      </c>
      <c r="D165" s="3">
        <v>10</v>
      </c>
      <c r="E165" s="7">
        <v>10.799999999999999</v>
      </c>
      <c r="F165" s="3">
        <v>3.266532899</v>
      </c>
      <c r="G165" s="7">
        <v>9.5999999999999979</v>
      </c>
      <c r="H165" s="7">
        <v>11.999999999999998</v>
      </c>
      <c r="I165" s="3">
        <v>9.4720999999999993</v>
      </c>
      <c r="J165" s="3">
        <v>-3.3654000000000003E-2</v>
      </c>
    </row>
    <row r="166" spans="1:10" x14ac:dyDescent="0.25">
      <c r="A166" s="3">
        <v>19</v>
      </c>
      <c r="B166" s="3" t="s">
        <v>30</v>
      </c>
      <c r="C166" s="3" t="s">
        <v>12</v>
      </c>
      <c r="D166" s="3">
        <v>1</v>
      </c>
      <c r="E166" s="7">
        <v>30.400000000000002</v>
      </c>
      <c r="F166" s="3">
        <v>4.7182238390000002</v>
      </c>
      <c r="G166" s="7">
        <v>25.599999999999994</v>
      </c>
      <c r="H166" s="7">
        <v>40.000000000000007</v>
      </c>
      <c r="I166" s="3">
        <v>14.944699999999999</v>
      </c>
      <c r="J166" s="3">
        <v>3.6942000000000003E-2</v>
      </c>
    </row>
    <row r="167" spans="1:10" x14ac:dyDescent="0.25">
      <c r="A167" s="3">
        <v>19</v>
      </c>
      <c r="B167" s="3" t="s">
        <v>30</v>
      </c>
      <c r="C167" s="3" t="s">
        <v>12</v>
      </c>
      <c r="D167" s="3">
        <v>10</v>
      </c>
      <c r="E167" s="7">
        <v>32.6</v>
      </c>
      <c r="F167" s="3">
        <v>4.7634524980000004</v>
      </c>
      <c r="G167" s="7">
        <v>28.600000000000009</v>
      </c>
      <c r="H167" s="7">
        <v>37.400000000000006</v>
      </c>
      <c r="I167" s="3">
        <v>14.7454</v>
      </c>
      <c r="J167" s="3">
        <v>3.6914000000000002E-2</v>
      </c>
    </row>
    <row r="168" spans="1:10" x14ac:dyDescent="0.25">
      <c r="A168" s="3">
        <v>20</v>
      </c>
      <c r="B168" s="3" t="s">
        <v>31</v>
      </c>
      <c r="C168" s="3" t="s">
        <v>12</v>
      </c>
      <c r="D168" s="3">
        <v>1</v>
      </c>
      <c r="E168" s="7">
        <v>24.4</v>
      </c>
      <c r="F168" s="3">
        <v>8.5636383069999997</v>
      </c>
      <c r="G168" s="7">
        <v>19.2</v>
      </c>
      <c r="H168" s="7">
        <v>34.000000000000007</v>
      </c>
      <c r="I168" s="3">
        <v>10.6426</v>
      </c>
      <c r="J168" s="3">
        <v>6.1810999999999998E-2</v>
      </c>
    </row>
    <row r="169" spans="1:10" x14ac:dyDescent="0.25">
      <c r="A169" s="3">
        <v>20</v>
      </c>
      <c r="B169" s="3" t="s">
        <v>31</v>
      </c>
      <c r="C169" s="3" t="s">
        <v>12</v>
      </c>
      <c r="D169" s="3">
        <v>3</v>
      </c>
      <c r="E169" s="7">
        <v>125.2</v>
      </c>
      <c r="F169" s="3">
        <v>3.7262204910000003</v>
      </c>
      <c r="G169" s="7">
        <v>122.79999999999998</v>
      </c>
      <c r="H169" s="7">
        <v>128.20000000000002</v>
      </c>
      <c r="I169" s="3">
        <v>4.5708000000000002</v>
      </c>
      <c r="J169" s="3">
        <v>4.1556000000000003E-2</v>
      </c>
    </row>
    <row r="170" spans="1:10" x14ac:dyDescent="0.25">
      <c r="A170" s="3">
        <v>20</v>
      </c>
      <c r="B170" s="3" t="s">
        <v>31</v>
      </c>
      <c r="C170" s="3" t="s">
        <v>12</v>
      </c>
      <c r="D170" s="3">
        <v>4</v>
      </c>
      <c r="E170" s="7">
        <v>4.4000000000000004</v>
      </c>
      <c r="F170" s="3">
        <v>3.6714598900000004</v>
      </c>
      <c r="G170" s="7">
        <v>-1.6000000000000003</v>
      </c>
      <c r="H170" s="7">
        <v>5.6000000000000014</v>
      </c>
      <c r="I170" s="3">
        <v>4.1696</v>
      </c>
      <c r="J170" s="3">
        <v>4.0201000000000001E-2</v>
      </c>
    </row>
    <row r="171" spans="1:10" x14ac:dyDescent="0.25">
      <c r="A171" s="3">
        <v>20</v>
      </c>
      <c r="B171" s="3" t="s">
        <v>31</v>
      </c>
      <c r="C171" s="3" t="s">
        <v>12</v>
      </c>
      <c r="D171" s="3">
        <v>5</v>
      </c>
      <c r="E171" s="7">
        <v>72.2</v>
      </c>
      <c r="F171" s="3">
        <v>3.4862731749999996</v>
      </c>
      <c r="G171" s="7">
        <v>71.399999999999991</v>
      </c>
      <c r="H171" s="7">
        <v>72.599999999999994</v>
      </c>
      <c r="I171" s="3">
        <v>3.9711000000000003</v>
      </c>
      <c r="J171" s="3">
        <v>3.8424E-2</v>
      </c>
    </row>
    <row r="172" spans="1:10" x14ac:dyDescent="0.25">
      <c r="A172" s="3">
        <v>20</v>
      </c>
      <c r="B172" s="3" t="s">
        <v>31</v>
      </c>
      <c r="C172" s="3" t="s">
        <v>12</v>
      </c>
      <c r="D172" s="3">
        <v>9</v>
      </c>
      <c r="E172" s="7">
        <v>28.6</v>
      </c>
      <c r="F172" s="3">
        <v>4.1664618450000006</v>
      </c>
      <c r="G172" s="7">
        <v>18.599999999999998</v>
      </c>
      <c r="H172" s="7">
        <v>33</v>
      </c>
      <c r="I172" s="3">
        <v>5.9781000000000004</v>
      </c>
      <c r="J172" s="3">
        <v>-5.3768999999999997E-2</v>
      </c>
    </row>
    <row r="173" spans="1:10" x14ac:dyDescent="0.25">
      <c r="A173" s="3">
        <v>20</v>
      </c>
      <c r="B173" s="3" t="s">
        <v>31</v>
      </c>
      <c r="C173" s="3" t="s">
        <v>12</v>
      </c>
      <c r="D173" s="3">
        <v>9</v>
      </c>
      <c r="E173" s="7">
        <v>45.000000000000007</v>
      </c>
      <c r="F173" s="3">
        <v>7.7951588469999997</v>
      </c>
      <c r="G173" s="7">
        <v>40.6</v>
      </c>
      <c r="H173" s="7">
        <v>50.199999999999996</v>
      </c>
      <c r="I173" s="3">
        <v>10.106299999999999</v>
      </c>
      <c r="J173" s="3">
        <v>7.0735999999999993E-2</v>
      </c>
    </row>
    <row r="174" spans="1:10" x14ac:dyDescent="0.25">
      <c r="A174" s="3">
        <v>20</v>
      </c>
      <c r="B174" s="3" t="s">
        <v>31</v>
      </c>
      <c r="C174" s="3" t="s">
        <v>12</v>
      </c>
      <c r="D174" s="3">
        <v>10</v>
      </c>
      <c r="E174" s="7">
        <v>35.400000000000006</v>
      </c>
      <c r="F174" s="3">
        <v>25.727288461000001</v>
      </c>
      <c r="G174" s="7">
        <v>25.199999999999996</v>
      </c>
      <c r="H174" s="7">
        <v>45</v>
      </c>
      <c r="I174" s="3">
        <v>38.457900000000002</v>
      </c>
      <c r="J174" s="3">
        <v>0.120239</v>
      </c>
    </row>
    <row r="175" spans="1:10" x14ac:dyDescent="0.25">
      <c r="A175" s="3">
        <v>21</v>
      </c>
      <c r="B175" s="3" t="s">
        <v>32</v>
      </c>
      <c r="C175" s="3" t="s">
        <v>12</v>
      </c>
      <c r="D175" s="3">
        <v>3</v>
      </c>
      <c r="E175" s="7">
        <v>119.6</v>
      </c>
      <c r="F175" s="3">
        <v>6.9136545030000001</v>
      </c>
      <c r="G175" s="7">
        <v>111.59999999999998</v>
      </c>
      <c r="H175" s="7">
        <v>129.60000000000002</v>
      </c>
      <c r="I175" s="3">
        <v>21.1494</v>
      </c>
      <c r="J175" s="3">
        <v>4.3529999999999999E-2</v>
      </c>
    </row>
    <row r="176" spans="1:10" x14ac:dyDescent="0.25">
      <c r="A176" s="3">
        <v>21</v>
      </c>
      <c r="B176" s="3" t="s">
        <v>32</v>
      </c>
      <c r="C176" s="3" t="s">
        <v>12</v>
      </c>
      <c r="D176" s="3">
        <v>5</v>
      </c>
      <c r="E176" s="7">
        <v>15.799999999999999</v>
      </c>
      <c r="F176" s="3">
        <v>4.0794179370000005</v>
      </c>
      <c r="G176" s="7">
        <v>13.799999999999999</v>
      </c>
      <c r="H176" s="7">
        <v>18.2</v>
      </c>
      <c r="I176" s="3">
        <v>11.298</v>
      </c>
      <c r="J176" s="3">
        <v>3.1418000000000001E-2</v>
      </c>
    </row>
    <row r="177" spans="1:10" x14ac:dyDescent="0.25">
      <c r="A177" s="3">
        <v>21</v>
      </c>
      <c r="B177" s="3" t="s">
        <v>32</v>
      </c>
      <c r="C177" s="3" t="s">
        <v>12</v>
      </c>
      <c r="D177" s="3">
        <v>7</v>
      </c>
      <c r="E177" s="7">
        <v>84.999999999999986</v>
      </c>
      <c r="F177" s="3">
        <v>3.9492884620000002</v>
      </c>
      <c r="G177" s="7">
        <v>84.199999999999989</v>
      </c>
      <c r="H177" s="7">
        <v>91.199999999999989</v>
      </c>
      <c r="I177" s="3">
        <v>10.8459</v>
      </c>
      <c r="J177" s="3">
        <v>-3.0692000000000001E-2</v>
      </c>
    </row>
    <row r="178" spans="1:10" x14ac:dyDescent="0.25">
      <c r="A178" s="3">
        <v>21</v>
      </c>
      <c r="B178" s="3" t="s">
        <v>32</v>
      </c>
      <c r="C178" s="3" t="s">
        <v>12</v>
      </c>
      <c r="D178" s="3">
        <v>9</v>
      </c>
      <c r="E178" s="7">
        <v>63.8</v>
      </c>
      <c r="F178" s="3">
        <v>6.3912211440000002</v>
      </c>
      <c r="G178" s="7">
        <v>59.400000000000006</v>
      </c>
      <c r="H178" s="7">
        <v>73.599999999999994</v>
      </c>
      <c r="I178" s="3">
        <v>19.648499999999999</v>
      </c>
      <c r="J178" s="3">
        <v>-4.3121E-2</v>
      </c>
    </row>
    <row r="179" spans="1:10" x14ac:dyDescent="0.25">
      <c r="A179" s="3">
        <v>22</v>
      </c>
      <c r="B179" s="3" t="s">
        <v>33</v>
      </c>
      <c r="C179" s="3" t="s">
        <v>12</v>
      </c>
      <c r="D179" s="3">
        <v>4</v>
      </c>
      <c r="E179" s="7">
        <v>92</v>
      </c>
      <c r="F179" s="3">
        <v>3.9338623660000001</v>
      </c>
      <c r="G179" s="7">
        <v>79.199999999999989</v>
      </c>
      <c r="H179" s="7">
        <v>94</v>
      </c>
      <c r="I179" s="3">
        <v>9.906600000000001</v>
      </c>
      <c r="J179" s="3">
        <v>-2.5233999999999999E-2</v>
      </c>
    </row>
    <row r="180" spans="1:10" x14ac:dyDescent="0.25">
      <c r="A180" s="3">
        <v>22</v>
      </c>
      <c r="B180" s="3" t="s">
        <v>33</v>
      </c>
      <c r="C180" s="3" t="s">
        <v>12</v>
      </c>
      <c r="D180" s="3">
        <v>5</v>
      </c>
      <c r="E180" s="7">
        <v>25.4</v>
      </c>
      <c r="F180" s="3">
        <v>6.0594517969999995</v>
      </c>
      <c r="G180" s="7">
        <v>19.799999999999997</v>
      </c>
      <c r="H180" s="7">
        <v>35</v>
      </c>
      <c r="I180" s="3">
        <v>16.656599999999997</v>
      </c>
      <c r="J180" s="3">
        <v>3.3895000000000002E-2</v>
      </c>
    </row>
    <row r="181" spans="1:10" x14ac:dyDescent="0.25">
      <c r="A181" s="3">
        <v>22</v>
      </c>
      <c r="B181" s="3" t="s">
        <v>33</v>
      </c>
      <c r="C181" s="3" t="s">
        <v>12</v>
      </c>
      <c r="D181" s="3">
        <v>8</v>
      </c>
      <c r="E181" s="7">
        <v>58.4</v>
      </c>
      <c r="F181" s="3">
        <v>7.7714094989999998</v>
      </c>
      <c r="G181" s="7">
        <v>50.400000000000006</v>
      </c>
      <c r="H181" s="7">
        <v>68</v>
      </c>
      <c r="I181" s="3">
        <v>22.2804</v>
      </c>
      <c r="J181" s="3">
        <v>-3.7338000000000003E-2</v>
      </c>
    </row>
    <row r="182" spans="1:10" x14ac:dyDescent="0.25">
      <c r="A182" s="3">
        <v>23</v>
      </c>
      <c r="B182" s="3" t="s">
        <v>34</v>
      </c>
      <c r="C182" s="3" t="s">
        <v>12</v>
      </c>
      <c r="D182" s="3">
        <v>3</v>
      </c>
      <c r="E182" s="7">
        <v>54.4</v>
      </c>
      <c r="F182" s="3">
        <v>4.4342710930000004</v>
      </c>
      <c r="G182" s="7">
        <v>46.4</v>
      </c>
      <c r="H182" s="7">
        <v>59.199999999999989</v>
      </c>
      <c r="I182" s="3">
        <v>12.759799999999998</v>
      </c>
      <c r="J182" s="3">
        <v>2.5846999999999998E-2</v>
      </c>
    </row>
    <row r="183" spans="1:10" x14ac:dyDescent="0.25">
      <c r="A183" s="3">
        <v>23</v>
      </c>
      <c r="B183" s="3" t="s">
        <v>34</v>
      </c>
      <c r="C183" s="3" t="s">
        <v>12</v>
      </c>
      <c r="D183" s="3">
        <v>8</v>
      </c>
      <c r="E183" s="7">
        <v>57.6</v>
      </c>
      <c r="F183" s="3">
        <v>6.8817268589999996</v>
      </c>
      <c r="G183" s="7">
        <v>47.2</v>
      </c>
      <c r="H183" s="7">
        <v>64.8</v>
      </c>
      <c r="I183" s="3">
        <v>20.838999999999999</v>
      </c>
      <c r="J183" s="3">
        <v>-3.1641000000000002E-2</v>
      </c>
    </row>
    <row r="184" spans="1:10" x14ac:dyDescent="0.25">
      <c r="A184" s="3">
        <v>23</v>
      </c>
      <c r="B184" s="3" t="s">
        <v>34</v>
      </c>
      <c r="C184" s="3" t="s">
        <v>12</v>
      </c>
      <c r="D184" s="3">
        <v>10</v>
      </c>
      <c r="E184" s="7">
        <v>30.4</v>
      </c>
      <c r="F184" s="3">
        <v>7.7558959519999995</v>
      </c>
      <c r="G184" s="7">
        <v>20</v>
      </c>
      <c r="H184" s="7">
        <v>39.800000000000004</v>
      </c>
      <c r="I184" s="3">
        <v>25.070500000000003</v>
      </c>
      <c r="J184" s="3">
        <v>3.5144000000000002E-2</v>
      </c>
    </row>
    <row r="185" spans="1:10" x14ac:dyDescent="0.25">
      <c r="A185" s="3">
        <v>24</v>
      </c>
      <c r="B185" s="3" t="s">
        <v>35</v>
      </c>
      <c r="C185" s="3" t="s">
        <v>12</v>
      </c>
      <c r="D185" s="3">
        <v>1</v>
      </c>
      <c r="E185" s="7">
        <v>33.6</v>
      </c>
      <c r="F185" s="3">
        <v>5.7755552540000004</v>
      </c>
      <c r="G185" s="7">
        <v>22.799999999999997</v>
      </c>
      <c r="H185" s="7">
        <v>42.400000000000006</v>
      </c>
      <c r="I185" s="3">
        <v>19.484500000000001</v>
      </c>
      <c r="J185" s="3">
        <v>-5.4149000000000003E-2</v>
      </c>
    </row>
    <row r="186" spans="1:10" x14ac:dyDescent="0.25">
      <c r="A186" s="3">
        <v>24</v>
      </c>
      <c r="B186" s="3" t="s">
        <v>35</v>
      </c>
      <c r="C186" s="3" t="s">
        <v>12</v>
      </c>
      <c r="D186" s="3">
        <v>1</v>
      </c>
      <c r="E186" s="7">
        <v>148.80000000000001</v>
      </c>
      <c r="F186" s="3">
        <v>3.5154553349999995</v>
      </c>
      <c r="G186" s="7">
        <v>148.80000000000001</v>
      </c>
      <c r="H186" s="7">
        <v>152.80000000000001</v>
      </c>
      <c r="I186" s="3">
        <v>12.834100000000001</v>
      </c>
      <c r="J186" s="3">
        <v>-4.5834E-2</v>
      </c>
    </row>
    <row r="187" spans="1:10" x14ac:dyDescent="0.25">
      <c r="A187" s="3">
        <v>24</v>
      </c>
      <c r="B187" s="3" t="s">
        <v>35</v>
      </c>
      <c r="C187" s="3" t="s">
        <v>12</v>
      </c>
      <c r="D187" s="3">
        <v>4</v>
      </c>
      <c r="E187" s="7">
        <v>45.6</v>
      </c>
      <c r="F187" s="3">
        <v>5.0477270550000002</v>
      </c>
      <c r="G187" s="7">
        <v>34.4</v>
      </c>
      <c r="H187" s="7">
        <v>50.800000000000004</v>
      </c>
      <c r="I187" s="3">
        <v>17.309100000000001</v>
      </c>
      <c r="J187" s="3">
        <v>5.4362000000000001E-2</v>
      </c>
    </row>
    <row r="188" spans="1:10" x14ac:dyDescent="0.25">
      <c r="A188" s="3">
        <v>25</v>
      </c>
      <c r="B188" s="3" t="s">
        <v>36</v>
      </c>
      <c r="C188" s="3" t="s">
        <v>12</v>
      </c>
      <c r="D188" s="3">
        <v>1</v>
      </c>
      <c r="E188" s="7">
        <v>32.400000000000006</v>
      </c>
      <c r="F188" s="3">
        <v>4.4955668659999999</v>
      </c>
      <c r="G188" s="7">
        <v>25.999999999999996</v>
      </c>
      <c r="H188" s="7">
        <v>39.6</v>
      </c>
      <c r="I188" s="3">
        <v>6.1531000000000002</v>
      </c>
      <c r="J188" s="3">
        <v>3.3230999999999997E-2</v>
      </c>
    </row>
    <row r="189" spans="1:10" x14ac:dyDescent="0.25">
      <c r="A189" s="3">
        <v>25</v>
      </c>
      <c r="B189" s="3" t="s">
        <v>36</v>
      </c>
      <c r="C189" s="3" t="s">
        <v>12</v>
      </c>
      <c r="D189" s="3">
        <v>5</v>
      </c>
      <c r="E189" s="7">
        <v>69.8</v>
      </c>
      <c r="F189" s="3">
        <v>10.356445869</v>
      </c>
      <c r="G189" s="7">
        <v>61</v>
      </c>
      <c r="H189" s="7">
        <v>80.599999999999994</v>
      </c>
      <c r="I189" s="3">
        <v>15.2948</v>
      </c>
      <c r="J189" s="3">
        <v>5.2238E-2</v>
      </c>
    </row>
    <row r="190" spans="1:10" x14ac:dyDescent="0.25">
      <c r="A190" s="3">
        <v>25</v>
      </c>
      <c r="B190" s="3" t="s">
        <v>36</v>
      </c>
      <c r="C190" s="3" t="s">
        <v>12</v>
      </c>
      <c r="D190" s="3">
        <v>10</v>
      </c>
      <c r="E190" s="7">
        <v>6</v>
      </c>
      <c r="F190" s="3">
        <v>6.9682606000000007</v>
      </c>
      <c r="G190" s="7">
        <v>1.2000000000000002</v>
      </c>
      <c r="H190" s="7">
        <v>8.4</v>
      </c>
      <c r="I190" s="3">
        <v>10.864600000000001</v>
      </c>
      <c r="J190" s="3">
        <v>-4.6094000000000003E-2</v>
      </c>
    </row>
    <row r="191" spans="1:10" x14ac:dyDescent="0.25">
      <c r="A191" s="3">
        <v>25</v>
      </c>
      <c r="B191" s="3" t="s">
        <v>36</v>
      </c>
      <c r="C191" s="3" t="s">
        <v>12</v>
      </c>
      <c r="D191" s="3">
        <v>10</v>
      </c>
      <c r="E191" s="7">
        <v>40.200000000000003</v>
      </c>
      <c r="F191" s="3">
        <v>10.428712728000001</v>
      </c>
      <c r="G191" s="7">
        <v>30</v>
      </c>
      <c r="H191" s="7">
        <v>49.800000000000011</v>
      </c>
      <c r="I191" s="3">
        <v>15.175599999999999</v>
      </c>
      <c r="J191" s="3">
        <v>5.5111E-2</v>
      </c>
    </row>
    <row r="192" spans="1:10" x14ac:dyDescent="0.25">
      <c r="A192" s="3">
        <v>26</v>
      </c>
      <c r="B192" s="3" t="s">
        <v>37</v>
      </c>
      <c r="C192" s="3" t="s">
        <v>12</v>
      </c>
      <c r="D192" s="3">
        <v>1</v>
      </c>
      <c r="E192" s="7">
        <v>35.200000000000003</v>
      </c>
      <c r="F192" s="3">
        <v>4.5514710569999997</v>
      </c>
      <c r="G192" s="7">
        <v>28.400000000000002</v>
      </c>
      <c r="H192" s="7">
        <v>40.400000000000006</v>
      </c>
      <c r="I192" s="3">
        <v>9.2211999999999996</v>
      </c>
      <c r="J192" s="3">
        <v>3.0068000000000001E-2</v>
      </c>
    </row>
    <row r="193" spans="1:10" x14ac:dyDescent="0.25">
      <c r="A193" s="3">
        <v>26</v>
      </c>
      <c r="B193" s="3" t="s">
        <v>37</v>
      </c>
      <c r="C193" s="3" t="s">
        <v>12</v>
      </c>
      <c r="D193" s="3">
        <v>1</v>
      </c>
      <c r="E193" s="7">
        <v>77.600000000000009</v>
      </c>
      <c r="F193" s="3">
        <v>3.5457118620000001</v>
      </c>
      <c r="G193" s="7">
        <v>74.400000000000006</v>
      </c>
      <c r="H193" s="7">
        <v>79.599999999999994</v>
      </c>
      <c r="I193" s="3">
        <v>6.9603999999999999</v>
      </c>
      <c r="J193" s="3">
        <v>2.6183999999999999E-2</v>
      </c>
    </row>
    <row r="194" spans="1:10" x14ac:dyDescent="0.25">
      <c r="A194" s="3">
        <v>26</v>
      </c>
      <c r="B194" s="3" t="s">
        <v>37</v>
      </c>
      <c r="C194" s="3" t="s">
        <v>12</v>
      </c>
      <c r="D194" s="3">
        <v>4</v>
      </c>
      <c r="E194" s="7">
        <v>108.4</v>
      </c>
      <c r="F194" s="3">
        <v>7.2459110149999999</v>
      </c>
      <c r="G194" s="7">
        <v>98.4</v>
      </c>
      <c r="H194" s="7">
        <v>115.19999999999999</v>
      </c>
      <c r="I194" s="3">
        <v>14.716299999999999</v>
      </c>
      <c r="J194" s="3">
        <v>3.9042E-2</v>
      </c>
    </row>
    <row r="195" spans="1:10" x14ac:dyDescent="0.25">
      <c r="A195" s="3">
        <v>26</v>
      </c>
      <c r="B195" s="3" t="s">
        <v>37</v>
      </c>
      <c r="C195" s="3" t="s">
        <v>12</v>
      </c>
      <c r="D195" s="3">
        <v>9</v>
      </c>
      <c r="E195" s="7">
        <v>35.4</v>
      </c>
      <c r="F195" s="3">
        <v>4.3436903019999997</v>
      </c>
      <c r="G195" s="7">
        <v>31</v>
      </c>
      <c r="H195" s="7">
        <v>43</v>
      </c>
      <c r="I195" s="3">
        <v>8.9399000000000015</v>
      </c>
      <c r="J195" s="3">
        <v>-2.9496000000000001E-2</v>
      </c>
    </row>
    <row r="196" spans="1:10" x14ac:dyDescent="0.25">
      <c r="A196" s="3">
        <v>1</v>
      </c>
      <c r="B196" s="3" t="s">
        <v>10</v>
      </c>
      <c r="C196" s="3" t="s">
        <v>13</v>
      </c>
      <c r="D196" s="3">
        <v>2</v>
      </c>
      <c r="E196" s="7">
        <v>76.400000000000006</v>
      </c>
      <c r="F196" s="3">
        <v>3.0876888769999997</v>
      </c>
      <c r="G196" s="7">
        <v>76.400000000000006</v>
      </c>
      <c r="H196" s="7">
        <v>76.8</v>
      </c>
      <c r="I196" s="3">
        <v>4.8961999999999994</v>
      </c>
      <c r="J196" s="3">
        <v>-1.8107000000000002E-2</v>
      </c>
    </row>
    <row r="197" spans="1:10" x14ac:dyDescent="0.25">
      <c r="A197" s="3">
        <v>1</v>
      </c>
      <c r="B197" s="3" t="s">
        <v>10</v>
      </c>
      <c r="C197" s="3" t="s">
        <v>13</v>
      </c>
      <c r="D197" s="3">
        <v>3</v>
      </c>
      <c r="E197" s="7">
        <v>70.8</v>
      </c>
      <c r="F197" s="3">
        <v>3.5919131150000001</v>
      </c>
      <c r="G197" s="7">
        <v>70.399999999999991</v>
      </c>
      <c r="H197" s="7">
        <v>71.199999999999989</v>
      </c>
      <c r="I197" s="3">
        <v>4.7086000000000006</v>
      </c>
      <c r="J197" s="3">
        <v>1.8241E-2</v>
      </c>
    </row>
    <row r="198" spans="1:10" x14ac:dyDescent="0.25">
      <c r="A198" s="3">
        <v>1</v>
      </c>
      <c r="B198" s="3" t="s">
        <v>10</v>
      </c>
      <c r="C198" s="3" t="s">
        <v>13</v>
      </c>
      <c r="D198" s="3">
        <v>5</v>
      </c>
      <c r="E198" s="7">
        <v>19.799999999999997</v>
      </c>
      <c r="F198" s="3">
        <v>3.8560166539999998</v>
      </c>
      <c r="G198" s="7">
        <v>15.799999999999999</v>
      </c>
      <c r="H198" s="7">
        <v>23.399999999999995</v>
      </c>
      <c r="I198" s="3">
        <v>5.4389000000000003</v>
      </c>
      <c r="J198" s="3">
        <v>1.9238999999999999E-2</v>
      </c>
    </row>
    <row r="199" spans="1:10" x14ac:dyDescent="0.25">
      <c r="A199" s="3">
        <v>1</v>
      </c>
      <c r="B199" s="3" t="s">
        <v>10</v>
      </c>
      <c r="C199" s="3" t="s">
        <v>13</v>
      </c>
      <c r="D199" s="3">
        <v>9</v>
      </c>
      <c r="E199" s="7">
        <v>45.000000000000007</v>
      </c>
      <c r="F199" s="3">
        <v>10.527056911000001</v>
      </c>
      <c r="G199" s="7">
        <v>35</v>
      </c>
      <c r="H199" s="7">
        <v>54.800000000000004</v>
      </c>
      <c r="I199" s="3">
        <v>15.903999999999998</v>
      </c>
      <c r="J199" s="3">
        <v>-3.3057000000000003E-2</v>
      </c>
    </row>
    <row r="200" spans="1:10" x14ac:dyDescent="0.25">
      <c r="A200" s="3">
        <v>1</v>
      </c>
      <c r="B200" s="3" t="s">
        <v>10</v>
      </c>
      <c r="C200" s="3" t="s">
        <v>13</v>
      </c>
      <c r="D200" s="3">
        <v>10</v>
      </c>
      <c r="E200" s="7">
        <v>33.6</v>
      </c>
      <c r="F200" s="3">
        <v>9.3888845329999988</v>
      </c>
      <c r="G200" s="7">
        <v>30.200000000000003</v>
      </c>
      <c r="H200" s="7">
        <v>50.000000000000007</v>
      </c>
      <c r="I200" s="3">
        <v>13.762499999999999</v>
      </c>
      <c r="J200" s="3">
        <v>3.0658000000000001E-2</v>
      </c>
    </row>
    <row r="201" spans="1:10" x14ac:dyDescent="0.25">
      <c r="A201" s="3">
        <v>2</v>
      </c>
      <c r="B201" s="3" t="s">
        <v>14</v>
      </c>
      <c r="C201" s="3" t="s">
        <v>13</v>
      </c>
      <c r="D201" s="3">
        <v>1</v>
      </c>
      <c r="E201" s="7">
        <v>34.800000000000004</v>
      </c>
      <c r="F201" s="3">
        <v>4.2218578220000005</v>
      </c>
      <c r="G201" s="7">
        <v>30.000000000000004</v>
      </c>
      <c r="H201" s="7">
        <v>38</v>
      </c>
      <c r="I201" s="3">
        <v>10.8553</v>
      </c>
      <c r="J201" s="3">
        <v>2.8185000000000002E-2</v>
      </c>
    </row>
    <row r="202" spans="1:10" x14ac:dyDescent="0.25">
      <c r="A202" s="3">
        <v>2</v>
      </c>
      <c r="B202" s="3" t="s">
        <v>14</v>
      </c>
      <c r="C202" s="3" t="s">
        <v>13</v>
      </c>
      <c r="D202" s="3">
        <v>1</v>
      </c>
      <c r="E202" s="7">
        <v>77.2</v>
      </c>
      <c r="F202" s="3">
        <v>7.4286840390000002</v>
      </c>
      <c r="G202" s="7">
        <v>68.399999999999991</v>
      </c>
      <c r="H202" s="7">
        <v>86.4</v>
      </c>
      <c r="I202" s="3">
        <v>21.011800000000001</v>
      </c>
      <c r="J202" s="3">
        <v>3.9065999999999997E-2</v>
      </c>
    </row>
    <row r="203" spans="1:10" x14ac:dyDescent="0.25">
      <c r="A203" s="3">
        <v>2</v>
      </c>
      <c r="B203" s="3" t="s">
        <v>14</v>
      </c>
      <c r="C203" s="3" t="s">
        <v>13</v>
      </c>
      <c r="D203" s="3">
        <v>5</v>
      </c>
      <c r="E203" s="7">
        <v>107.00000000000001</v>
      </c>
      <c r="F203" s="3">
        <v>4.4830750439999996</v>
      </c>
      <c r="G203" s="7">
        <v>105</v>
      </c>
      <c r="H203" s="7">
        <v>114.99999999999999</v>
      </c>
      <c r="I203" s="3">
        <v>11.974400000000001</v>
      </c>
      <c r="J203" s="3">
        <v>-2.8285000000000001E-2</v>
      </c>
    </row>
    <row r="204" spans="1:10" x14ac:dyDescent="0.25">
      <c r="A204" s="3">
        <v>2</v>
      </c>
      <c r="B204" s="3" t="s">
        <v>14</v>
      </c>
      <c r="C204" s="3" t="s">
        <v>13</v>
      </c>
      <c r="D204" s="3">
        <v>5</v>
      </c>
      <c r="E204" s="7">
        <v>152.4</v>
      </c>
      <c r="F204" s="3">
        <v>3.6952828010000003</v>
      </c>
      <c r="G204" s="7">
        <v>149.80000000000001</v>
      </c>
      <c r="H204" s="7">
        <v>154.20000000000002</v>
      </c>
      <c r="I204" s="3">
        <v>9.7268999999999988</v>
      </c>
      <c r="J204" s="3">
        <v>2.5382999999999999E-2</v>
      </c>
    </row>
    <row r="205" spans="1:10" x14ac:dyDescent="0.25">
      <c r="A205" s="3">
        <v>3</v>
      </c>
      <c r="B205" s="3" t="s">
        <v>16</v>
      </c>
      <c r="C205" s="3" t="s">
        <v>13</v>
      </c>
      <c r="D205" s="3">
        <v>2</v>
      </c>
      <c r="E205" s="7">
        <v>84</v>
      </c>
      <c r="F205" s="3">
        <v>6.5050098680000001</v>
      </c>
      <c r="G205" s="7">
        <v>74</v>
      </c>
      <c r="H205" s="7">
        <v>88</v>
      </c>
      <c r="I205" s="3">
        <v>12.8703</v>
      </c>
      <c r="J205" s="3">
        <v>-3.0058000000000001E-2</v>
      </c>
    </row>
    <row r="206" spans="1:10" x14ac:dyDescent="0.25">
      <c r="A206" s="3">
        <v>3</v>
      </c>
      <c r="B206" s="3" t="s">
        <v>16</v>
      </c>
      <c r="C206" s="3" t="s">
        <v>13</v>
      </c>
      <c r="D206" s="3">
        <v>3</v>
      </c>
      <c r="E206" s="7">
        <v>25.999999999999996</v>
      </c>
      <c r="F206" s="3">
        <v>3.5670553310000002</v>
      </c>
      <c r="G206" s="7">
        <v>25.199999999999996</v>
      </c>
      <c r="H206" s="7">
        <v>27.600000000000005</v>
      </c>
      <c r="I206" s="3">
        <v>7.3883000000000001</v>
      </c>
      <c r="J206" s="3">
        <v>2.2466E-2</v>
      </c>
    </row>
    <row r="207" spans="1:10" x14ac:dyDescent="0.25">
      <c r="A207" s="3">
        <v>3</v>
      </c>
      <c r="B207" s="3" t="s">
        <v>16</v>
      </c>
      <c r="C207" s="3" t="s">
        <v>13</v>
      </c>
      <c r="D207" s="3">
        <v>5</v>
      </c>
      <c r="E207" s="7">
        <v>20.999999999999996</v>
      </c>
      <c r="F207" s="3">
        <v>5.5715272970000003</v>
      </c>
      <c r="G207" s="7">
        <v>11.4</v>
      </c>
      <c r="H207" s="7">
        <v>24.2</v>
      </c>
      <c r="I207" s="3">
        <v>10.893899999999999</v>
      </c>
      <c r="J207" s="3">
        <v>2.7486E-2</v>
      </c>
    </row>
    <row r="208" spans="1:10" x14ac:dyDescent="0.25">
      <c r="A208" s="3">
        <v>3</v>
      </c>
      <c r="B208" s="3" t="s">
        <v>16</v>
      </c>
      <c r="C208" s="3" t="s">
        <v>13</v>
      </c>
      <c r="D208" s="3">
        <v>9</v>
      </c>
      <c r="E208" s="7">
        <v>28.6</v>
      </c>
      <c r="F208" s="3">
        <v>8.8665581549999999</v>
      </c>
      <c r="G208" s="7">
        <v>18.599999999999998</v>
      </c>
      <c r="H208" s="7">
        <v>38.200000000000003</v>
      </c>
      <c r="I208" s="3">
        <v>17.807600000000001</v>
      </c>
      <c r="J208" s="3">
        <v>-3.5455E-2</v>
      </c>
    </row>
    <row r="209" spans="1:10" x14ac:dyDescent="0.25">
      <c r="A209" s="3">
        <v>4</v>
      </c>
      <c r="B209" s="3" t="s">
        <v>17</v>
      </c>
      <c r="C209" s="3" t="s">
        <v>13</v>
      </c>
      <c r="D209" s="3">
        <v>1</v>
      </c>
      <c r="E209" s="7">
        <v>35.200000000000003</v>
      </c>
      <c r="F209" s="3">
        <v>10.30542548</v>
      </c>
      <c r="G209" s="7">
        <v>25.199999999999996</v>
      </c>
      <c r="H209" s="7">
        <v>44.800000000000004</v>
      </c>
      <c r="I209" s="3">
        <v>17.412700000000001</v>
      </c>
      <c r="J209" s="3">
        <v>3.7215999999999999E-2</v>
      </c>
    </row>
    <row r="210" spans="1:10" x14ac:dyDescent="0.25">
      <c r="A210" s="3">
        <v>4</v>
      </c>
      <c r="B210" s="3" t="s">
        <v>17</v>
      </c>
      <c r="C210" s="3" t="s">
        <v>13</v>
      </c>
      <c r="D210" s="3">
        <v>2</v>
      </c>
      <c r="E210" s="7">
        <v>54.4</v>
      </c>
      <c r="F210" s="3">
        <v>3.7935475620000001</v>
      </c>
      <c r="G210" s="7">
        <v>52.800000000000004</v>
      </c>
      <c r="H210" s="7">
        <v>55.199999999999996</v>
      </c>
      <c r="I210" s="3">
        <v>5.9805999999999999</v>
      </c>
      <c r="J210" s="3">
        <v>-2.1547E-2</v>
      </c>
    </row>
    <row r="211" spans="1:10" x14ac:dyDescent="0.25">
      <c r="A211" s="3">
        <v>4</v>
      </c>
      <c r="B211" s="3" t="s">
        <v>17</v>
      </c>
      <c r="C211" s="3" t="s">
        <v>13</v>
      </c>
      <c r="D211" s="3">
        <v>9</v>
      </c>
      <c r="E211" s="7">
        <v>30.200000000000003</v>
      </c>
      <c r="F211" s="3">
        <v>4.8382254900000001</v>
      </c>
      <c r="G211" s="7">
        <v>26.200000000000003</v>
      </c>
      <c r="H211" s="7">
        <v>35</v>
      </c>
      <c r="I211" s="3">
        <v>7.8445999999999998</v>
      </c>
      <c r="J211" s="3">
        <v>-2.4442999999999999E-2</v>
      </c>
    </row>
    <row r="212" spans="1:10" x14ac:dyDescent="0.25">
      <c r="A212" s="3">
        <v>4</v>
      </c>
      <c r="B212" s="3" t="s">
        <v>17</v>
      </c>
      <c r="C212" s="3" t="s">
        <v>13</v>
      </c>
      <c r="D212" s="3">
        <v>9</v>
      </c>
      <c r="E212" s="7">
        <v>75.599999999999994</v>
      </c>
      <c r="F212" s="3">
        <v>3.0789387860000001</v>
      </c>
      <c r="G212" s="7">
        <v>75.599999999999994</v>
      </c>
      <c r="H212" s="7">
        <v>75.8</v>
      </c>
      <c r="I212" s="3">
        <v>4.8647999999999998</v>
      </c>
      <c r="J212" s="3">
        <v>-1.9355000000000001E-2</v>
      </c>
    </row>
    <row r="213" spans="1:10" x14ac:dyDescent="0.25">
      <c r="A213" s="3">
        <v>4</v>
      </c>
      <c r="B213" s="3" t="s">
        <v>17</v>
      </c>
      <c r="C213" s="3" t="s">
        <v>13</v>
      </c>
      <c r="D213" s="3">
        <v>10</v>
      </c>
      <c r="E213" s="7">
        <v>45.6</v>
      </c>
      <c r="F213" s="3">
        <v>7.3201729719999999</v>
      </c>
      <c r="G213" s="7">
        <v>36.6</v>
      </c>
      <c r="H213" s="7">
        <v>56.400000000000006</v>
      </c>
      <c r="I213" s="3">
        <v>11.4961</v>
      </c>
      <c r="J213" s="3">
        <v>3.0374000000000002E-2</v>
      </c>
    </row>
    <row r="214" spans="1:10" x14ac:dyDescent="0.25">
      <c r="A214" s="3">
        <v>5</v>
      </c>
      <c r="B214" s="3" t="s">
        <v>18</v>
      </c>
      <c r="C214" s="3" t="s">
        <v>13</v>
      </c>
      <c r="D214" s="3">
        <v>1</v>
      </c>
      <c r="E214" s="7">
        <v>40.800000000000004</v>
      </c>
      <c r="F214" s="3">
        <v>8.053172931999999</v>
      </c>
      <c r="G214" s="7">
        <v>31.2</v>
      </c>
      <c r="H214" s="7">
        <v>47.600000000000009</v>
      </c>
      <c r="I214" s="3">
        <v>17.863100000000003</v>
      </c>
      <c r="J214" s="3">
        <v>3.4641999999999999E-2</v>
      </c>
    </row>
    <row r="215" spans="1:10" x14ac:dyDescent="0.25">
      <c r="A215" s="3">
        <v>5</v>
      </c>
      <c r="B215" s="3" t="s">
        <v>18</v>
      </c>
      <c r="C215" s="3" t="s">
        <v>13</v>
      </c>
      <c r="D215" s="3">
        <v>2</v>
      </c>
      <c r="E215" s="7">
        <v>83.6</v>
      </c>
      <c r="F215" s="3">
        <v>4.2929279259999999</v>
      </c>
      <c r="G215" s="7">
        <v>81.599999999999994</v>
      </c>
      <c r="H215" s="7">
        <v>89.2</v>
      </c>
      <c r="I215" s="3">
        <v>9.7675000000000001</v>
      </c>
      <c r="J215" s="3">
        <v>-2.5281000000000001E-2</v>
      </c>
    </row>
    <row r="216" spans="1:10" x14ac:dyDescent="0.25">
      <c r="A216" s="3">
        <v>5</v>
      </c>
      <c r="B216" s="3" t="s">
        <v>18</v>
      </c>
      <c r="C216" s="3" t="s">
        <v>13</v>
      </c>
      <c r="D216" s="3">
        <v>3</v>
      </c>
      <c r="E216" s="7">
        <v>67.599999999999994</v>
      </c>
      <c r="F216" s="3">
        <v>8.8078917709999995</v>
      </c>
      <c r="G216" s="7">
        <v>56</v>
      </c>
      <c r="H216" s="7">
        <v>75.599999999999994</v>
      </c>
      <c r="I216" s="3">
        <v>19.318200000000001</v>
      </c>
      <c r="J216" s="3">
        <v>3.7666999999999999E-2</v>
      </c>
    </row>
    <row r="217" spans="1:10" x14ac:dyDescent="0.25">
      <c r="A217" s="3">
        <v>5</v>
      </c>
      <c r="B217" s="3" t="s">
        <v>18</v>
      </c>
      <c r="C217" s="3" t="s">
        <v>13</v>
      </c>
      <c r="D217" s="3">
        <v>6</v>
      </c>
      <c r="E217" s="7">
        <v>48</v>
      </c>
      <c r="F217" s="3">
        <v>3.1639641599999999</v>
      </c>
      <c r="G217" s="7">
        <v>47.800000000000004</v>
      </c>
      <c r="H217" s="7">
        <v>48.2</v>
      </c>
      <c r="I217" s="3">
        <v>6.7373000000000003</v>
      </c>
      <c r="J217" s="3">
        <v>2.1245E-2</v>
      </c>
    </row>
    <row r="218" spans="1:10" x14ac:dyDescent="0.25">
      <c r="A218" s="3">
        <v>6</v>
      </c>
      <c r="B218" s="3" t="s">
        <v>19</v>
      </c>
      <c r="C218" s="3" t="s">
        <v>13</v>
      </c>
      <c r="D218" s="3">
        <v>1</v>
      </c>
      <c r="E218" s="7">
        <v>34.000000000000007</v>
      </c>
      <c r="F218" s="3">
        <v>5.3066870429999993</v>
      </c>
      <c r="G218" s="7">
        <v>30.000000000000004</v>
      </c>
      <c r="H218" s="7">
        <v>39.200000000000003</v>
      </c>
      <c r="I218" s="3">
        <v>7.2378999999999998</v>
      </c>
      <c r="J218" s="3">
        <v>2.7956999999999999E-2</v>
      </c>
    </row>
    <row r="219" spans="1:10" x14ac:dyDescent="0.25">
      <c r="A219" s="3">
        <v>6</v>
      </c>
      <c r="B219" s="3" t="s">
        <v>19</v>
      </c>
      <c r="C219" s="3" t="s">
        <v>13</v>
      </c>
      <c r="D219" s="3">
        <v>5</v>
      </c>
      <c r="E219" s="7">
        <v>55.4</v>
      </c>
      <c r="F219" s="3">
        <v>4.2591948419999994</v>
      </c>
      <c r="G219" s="7">
        <v>53.400000000000006</v>
      </c>
      <c r="H219" s="7">
        <v>58.199999999999996</v>
      </c>
      <c r="I219" s="3">
        <v>5.9186999999999994</v>
      </c>
      <c r="J219" s="3">
        <v>2.4941000000000001E-2</v>
      </c>
    </row>
    <row r="220" spans="1:10" x14ac:dyDescent="0.25">
      <c r="A220" s="3">
        <v>6</v>
      </c>
      <c r="B220" s="3" t="s">
        <v>19</v>
      </c>
      <c r="C220" s="3" t="s">
        <v>13</v>
      </c>
      <c r="D220" s="3">
        <v>10</v>
      </c>
      <c r="E220" s="7">
        <v>33.400000000000006</v>
      </c>
      <c r="F220" s="3">
        <v>15.593558154999998</v>
      </c>
      <c r="G220" s="7">
        <v>25</v>
      </c>
      <c r="H220" s="7">
        <v>44.800000000000004</v>
      </c>
      <c r="I220" s="3">
        <v>24.8491</v>
      </c>
      <c r="J220" s="3">
        <v>5.0710999999999999E-2</v>
      </c>
    </row>
    <row r="221" spans="1:10" x14ac:dyDescent="0.25">
      <c r="A221" s="3">
        <v>6</v>
      </c>
      <c r="B221" s="3" t="s">
        <v>19</v>
      </c>
      <c r="C221" s="3" t="s">
        <v>13</v>
      </c>
      <c r="D221" s="3">
        <v>10</v>
      </c>
      <c r="E221" s="7">
        <v>94.199999999999989</v>
      </c>
      <c r="F221" s="3">
        <v>3.579384186</v>
      </c>
      <c r="G221" s="7">
        <v>92.799999999999983</v>
      </c>
      <c r="H221" s="7">
        <v>96.999999999999986</v>
      </c>
      <c r="I221" s="3">
        <v>4.8606999999999996</v>
      </c>
      <c r="J221" s="3">
        <v>2.2643E-2</v>
      </c>
    </row>
    <row r="222" spans="1:10" x14ac:dyDescent="0.25">
      <c r="A222" s="3">
        <v>7</v>
      </c>
      <c r="B222" s="3" t="s">
        <v>20</v>
      </c>
      <c r="C222" s="3" t="s">
        <v>13</v>
      </c>
      <c r="D222" s="3">
        <v>1</v>
      </c>
      <c r="E222" s="7">
        <v>36.400000000000006</v>
      </c>
      <c r="F222" s="3">
        <v>9.9593317460000002</v>
      </c>
      <c r="G222" s="7">
        <v>26.399999999999995</v>
      </c>
      <c r="H222" s="7">
        <v>46.000000000000007</v>
      </c>
      <c r="I222" s="3">
        <v>15.8604</v>
      </c>
      <c r="J222" s="3">
        <v>4.0511999999999999E-2</v>
      </c>
    </row>
    <row r="223" spans="1:10" x14ac:dyDescent="0.25">
      <c r="A223" s="3">
        <v>7</v>
      </c>
      <c r="B223" s="3" t="s">
        <v>20</v>
      </c>
      <c r="C223" s="3" t="s">
        <v>13</v>
      </c>
      <c r="D223" s="3">
        <v>2</v>
      </c>
      <c r="E223" s="7">
        <v>80.399999999999991</v>
      </c>
      <c r="F223" s="3">
        <v>5.3922427649999998</v>
      </c>
      <c r="G223" s="7">
        <v>67.2</v>
      </c>
      <c r="H223" s="7">
        <v>86.8</v>
      </c>
      <c r="I223" s="3">
        <v>8.2675999999999998</v>
      </c>
      <c r="J223" s="3">
        <v>-2.9065000000000001E-2</v>
      </c>
    </row>
    <row r="224" spans="1:10" x14ac:dyDescent="0.25">
      <c r="A224" s="3">
        <v>7</v>
      </c>
      <c r="B224" s="3" t="s">
        <v>20</v>
      </c>
      <c r="C224" s="3" t="s">
        <v>13</v>
      </c>
      <c r="D224" s="3">
        <v>9</v>
      </c>
      <c r="E224" s="7">
        <v>36.200000000000003</v>
      </c>
      <c r="F224" s="3">
        <v>16.045745576000002</v>
      </c>
      <c r="G224" s="7">
        <v>24.700000000000003</v>
      </c>
      <c r="H224" s="7">
        <v>48.599999999999994</v>
      </c>
      <c r="I224" s="3">
        <v>25.998700000000003</v>
      </c>
      <c r="J224" s="3">
        <v>-5.1444999999999998E-2</v>
      </c>
    </row>
    <row r="225" spans="1:10" x14ac:dyDescent="0.25">
      <c r="A225" s="3">
        <v>7</v>
      </c>
      <c r="B225" s="3" t="s">
        <v>20</v>
      </c>
      <c r="C225" s="3" t="s">
        <v>13</v>
      </c>
      <c r="D225" s="3">
        <v>10</v>
      </c>
      <c r="E225" s="7">
        <v>2.8000000000000007</v>
      </c>
      <c r="F225" s="3">
        <v>7.5880444990000004</v>
      </c>
      <c r="G225" s="7">
        <v>-6.4</v>
      </c>
      <c r="H225" s="7">
        <v>12.399999999999997</v>
      </c>
      <c r="I225" s="3">
        <v>11.7151</v>
      </c>
      <c r="J225" s="3">
        <v>3.5785999999999998E-2</v>
      </c>
    </row>
    <row r="226" spans="1:10" x14ac:dyDescent="0.25">
      <c r="A226" s="3">
        <v>8</v>
      </c>
      <c r="B226" s="3" t="s">
        <v>21</v>
      </c>
      <c r="C226" s="3" t="s">
        <v>13</v>
      </c>
      <c r="D226" s="3">
        <v>3</v>
      </c>
      <c r="E226" s="7">
        <v>26.799999999999997</v>
      </c>
      <c r="F226" s="3">
        <v>4.251159983</v>
      </c>
      <c r="G226" s="7">
        <v>22.4</v>
      </c>
      <c r="H226" s="7">
        <v>34.4</v>
      </c>
      <c r="I226" s="3">
        <v>17.8842</v>
      </c>
      <c r="J226" s="3">
        <v>3.6089000000000003E-2</v>
      </c>
    </row>
    <row r="227" spans="1:10" x14ac:dyDescent="0.25">
      <c r="A227" s="3">
        <v>8</v>
      </c>
      <c r="B227" s="3" t="s">
        <v>21</v>
      </c>
      <c r="C227" s="3" t="s">
        <v>13</v>
      </c>
      <c r="D227" s="3">
        <v>8</v>
      </c>
      <c r="E227" s="7">
        <v>56.000000000000007</v>
      </c>
      <c r="F227" s="3">
        <v>4.6467739850000003</v>
      </c>
      <c r="G227" s="7">
        <v>53.2</v>
      </c>
      <c r="H227" s="7">
        <v>57.6</v>
      </c>
      <c r="I227" s="3">
        <v>18.673999999999999</v>
      </c>
      <c r="J227" s="3">
        <v>3.7372000000000002E-2</v>
      </c>
    </row>
    <row r="228" spans="1:10" x14ac:dyDescent="0.25">
      <c r="A228" s="3">
        <v>9</v>
      </c>
      <c r="B228" s="3" t="s">
        <v>22</v>
      </c>
      <c r="C228" s="3" t="s">
        <v>13</v>
      </c>
      <c r="D228" s="3">
        <v>2</v>
      </c>
      <c r="E228" s="7">
        <v>47.6</v>
      </c>
      <c r="F228" s="3">
        <v>3.7987436270000003</v>
      </c>
      <c r="G228" s="7">
        <v>47.6</v>
      </c>
      <c r="H228" s="7">
        <v>58</v>
      </c>
      <c r="I228" s="3">
        <v>12.911200000000001</v>
      </c>
      <c r="J228" s="3">
        <v>-3.6486999999999999E-2</v>
      </c>
    </row>
    <row r="229" spans="1:10" x14ac:dyDescent="0.25">
      <c r="A229" s="3">
        <v>9</v>
      </c>
      <c r="B229" s="3" t="s">
        <v>22</v>
      </c>
      <c r="C229" s="3" t="s">
        <v>13</v>
      </c>
      <c r="D229" s="3">
        <v>2</v>
      </c>
      <c r="E229" s="7">
        <v>149.4</v>
      </c>
      <c r="F229" s="3">
        <v>5.1482976579999997</v>
      </c>
      <c r="G229" s="7">
        <v>143.20000000000002</v>
      </c>
      <c r="H229" s="7">
        <v>157.40000000000003</v>
      </c>
      <c r="I229" s="3">
        <v>17.688599999999997</v>
      </c>
      <c r="J229" s="3">
        <v>-4.2118000000000003E-2</v>
      </c>
    </row>
    <row r="230" spans="1:10" x14ac:dyDescent="0.25">
      <c r="A230" s="3">
        <v>9</v>
      </c>
      <c r="B230" s="3" t="s">
        <v>22</v>
      </c>
      <c r="C230" s="3" t="s">
        <v>13</v>
      </c>
      <c r="D230" s="3">
        <v>3</v>
      </c>
      <c r="E230" s="7">
        <v>49.6</v>
      </c>
      <c r="F230" s="3">
        <v>4.0937195390000003</v>
      </c>
      <c r="G230" s="7">
        <v>40.799999999999997</v>
      </c>
      <c r="H230" s="7">
        <v>50.400000000000006</v>
      </c>
      <c r="I230" s="3">
        <v>13.139100000000001</v>
      </c>
      <c r="J230" s="3">
        <v>3.5402999999999997E-2</v>
      </c>
    </row>
    <row r="231" spans="1:10" x14ac:dyDescent="0.25">
      <c r="A231" s="3">
        <v>11</v>
      </c>
      <c r="B231" s="3" t="s">
        <v>23</v>
      </c>
      <c r="C231" s="3" t="s">
        <v>13</v>
      </c>
      <c r="D231" s="3">
        <v>1</v>
      </c>
      <c r="E231" s="7">
        <v>42.000000000000007</v>
      </c>
      <c r="F231" s="3">
        <v>4.6979059120000004</v>
      </c>
      <c r="G231" s="7">
        <v>34.400000000000006</v>
      </c>
      <c r="H231" s="7">
        <v>51.20000000000001</v>
      </c>
      <c r="I231" s="3">
        <v>9.6530000000000005</v>
      </c>
      <c r="J231" s="3">
        <v>2.8194E-2</v>
      </c>
    </row>
    <row r="232" spans="1:10" x14ac:dyDescent="0.25">
      <c r="A232" s="3">
        <v>11</v>
      </c>
      <c r="B232" s="3" t="s">
        <v>23</v>
      </c>
      <c r="C232" s="3" t="s">
        <v>13</v>
      </c>
      <c r="D232" s="3">
        <v>10</v>
      </c>
      <c r="E232" s="7">
        <v>33.400000000000006</v>
      </c>
      <c r="F232" s="3">
        <v>3.6070688290000001</v>
      </c>
      <c r="G232" s="7">
        <v>32.400000000000006</v>
      </c>
      <c r="H232" s="7">
        <v>36</v>
      </c>
      <c r="I232" s="3">
        <v>7.2978000000000005</v>
      </c>
      <c r="J232" s="3">
        <v>2.3873999999999999E-2</v>
      </c>
    </row>
    <row r="233" spans="1:10" x14ac:dyDescent="0.25">
      <c r="A233" s="3">
        <v>12</v>
      </c>
      <c r="B233" s="3" t="s">
        <v>24</v>
      </c>
      <c r="C233" s="3" t="s">
        <v>13</v>
      </c>
      <c r="D233" s="3">
        <v>2</v>
      </c>
      <c r="E233" s="7">
        <v>68</v>
      </c>
      <c r="F233" s="3">
        <v>3.795386637</v>
      </c>
      <c r="G233" s="7">
        <v>67.599999999999994</v>
      </c>
      <c r="H233" s="7">
        <v>72.8</v>
      </c>
      <c r="I233" s="3">
        <v>10.224</v>
      </c>
      <c r="J233" s="3">
        <v>-3.2307000000000002E-2</v>
      </c>
    </row>
    <row r="234" spans="1:10" x14ac:dyDescent="0.25">
      <c r="A234" s="3">
        <v>12</v>
      </c>
      <c r="B234" s="3" t="s">
        <v>24</v>
      </c>
      <c r="C234" s="3" t="s">
        <v>13</v>
      </c>
      <c r="D234" s="3">
        <v>5</v>
      </c>
      <c r="E234" s="7">
        <v>35</v>
      </c>
      <c r="F234" s="3">
        <v>4.1469661310000001</v>
      </c>
      <c r="G234" s="7">
        <v>25.4</v>
      </c>
      <c r="H234" s="7">
        <v>38.6</v>
      </c>
      <c r="I234" s="3">
        <v>11.062800000000001</v>
      </c>
      <c r="J234" s="3">
        <v>3.2926999999999998E-2</v>
      </c>
    </row>
    <row r="235" spans="1:10" x14ac:dyDescent="0.25">
      <c r="A235" s="3">
        <v>12</v>
      </c>
      <c r="B235" s="3" t="s">
        <v>24</v>
      </c>
      <c r="C235" s="3" t="s">
        <v>13</v>
      </c>
      <c r="D235" s="3">
        <v>9</v>
      </c>
      <c r="E235" s="7">
        <v>57</v>
      </c>
      <c r="F235" s="3">
        <v>7.1490864829999996</v>
      </c>
      <c r="G235" s="7">
        <v>53</v>
      </c>
      <c r="H235" s="7">
        <v>64.399999999999991</v>
      </c>
      <c r="I235" s="3">
        <v>20.8339</v>
      </c>
      <c r="J235" s="3">
        <v>-4.6405000000000002E-2</v>
      </c>
    </row>
    <row r="236" spans="1:10" x14ac:dyDescent="0.25">
      <c r="A236" s="3">
        <v>12</v>
      </c>
      <c r="B236" s="3" t="s">
        <v>24</v>
      </c>
      <c r="C236" s="3" t="s">
        <v>13</v>
      </c>
      <c r="D236" s="3">
        <v>10</v>
      </c>
      <c r="E236" s="7">
        <v>29.6</v>
      </c>
      <c r="F236" s="3">
        <v>5.4408577090000003</v>
      </c>
      <c r="G236" s="7">
        <v>28.200000000000003</v>
      </c>
      <c r="H236" s="7">
        <v>34.800000000000004</v>
      </c>
      <c r="I236" s="3">
        <v>14.971699999999998</v>
      </c>
      <c r="J236" s="3">
        <v>3.8800000000000001E-2</v>
      </c>
    </row>
    <row r="237" spans="1:10" x14ac:dyDescent="0.25">
      <c r="A237" s="3">
        <v>13</v>
      </c>
      <c r="B237" s="3" t="s">
        <v>25</v>
      </c>
      <c r="C237" s="3" t="s">
        <v>13</v>
      </c>
      <c r="D237" s="3">
        <v>1</v>
      </c>
      <c r="E237" s="7">
        <v>35.600000000000009</v>
      </c>
      <c r="F237" s="3">
        <v>3.9291237369999998</v>
      </c>
      <c r="G237" s="7">
        <v>34.400000000000006</v>
      </c>
      <c r="H237" s="7">
        <v>39.200000000000003</v>
      </c>
      <c r="I237" s="3">
        <v>11.552300000000001</v>
      </c>
      <c r="J237" s="3">
        <v>3.3117000000000001E-2</v>
      </c>
    </row>
    <row r="238" spans="1:10" x14ac:dyDescent="0.25">
      <c r="A238" s="3">
        <v>13</v>
      </c>
      <c r="B238" s="3" t="s">
        <v>25</v>
      </c>
      <c r="C238" s="3" t="s">
        <v>13</v>
      </c>
      <c r="D238" s="3">
        <v>10</v>
      </c>
      <c r="E238" s="7">
        <v>34.400000000000006</v>
      </c>
      <c r="F238" s="3">
        <v>4.9361013869999999</v>
      </c>
      <c r="G238" s="7">
        <v>32.400000000000006</v>
      </c>
      <c r="H238" s="7">
        <v>39.400000000000006</v>
      </c>
      <c r="I238" s="3">
        <v>14.3855</v>
      </c>
      <c r="J238" s="3">
        <v>3.8332999999999999E-2</v>
      </c>
    </row>
    <row r="239" spans="1:10" x14ac:dyDescent="0.25">
      <c r="A239" s="3">
        <v>14</v>
      </c>
      <c r="B239" s="3" t="s">
        <v>26</v>
      </c>
      <c r="C239" s="3" t="s">
        <v>13</v>
      </c>
      <c r="D239" s="3">
        <v>1</v>
      </c>
      <c r="E239" s="7">
        <v>34.800000000000004</v>
      </c>
      <c r="F239" s="3">
        <v>6.376110132</v>
      </c>
      <c r="G239" s="7">
        <v>27.199999999999996</v>
      </c>
      <c r="H239" s="7">
        <v>44</v>
      </c>
      <c r="I239" s="3">
        <v>10.045</v>
      </c>
      <c r="J239" s="3">
        <v>2.5465999999999999E-2</v>
      </c>
    </row>
    <row r="240" spans="1:10" x14ac:dyDescent="0.25">
      <c r="A240" s="3">
        <v>14</v>
      </c>
      <c r="B240" s="3" t="s">
        <v>26</v>
      </c>
      <c r="C240" s="3" t="s">
        <v>13</v>
      </c>
      <c r="D240" s="3">
        <v>1</v>
      </c>
      <c r="E240" s="7">
        <v>90</v>
      </c>
      <c r="F240" s="3">
        <v>4.4028529650000001</v>
      </c>
      <c r="G240" s="7">
        <v>75.2</v>
      </c>
      <c r="H240" s="7">
        <v>92</v>
      </c>
      <c r="I240" s="3">
        <v>6.9771999999999998</v>
      </c>
      <c r="J240" s="3">
        <v>2.1021000000000001E-2</v>
      </c>
    </row>
    <row r="241" spans="1:10" x14ac:dyDescent="0.25">
      <c r="A241" s="3">
        <v>14</v>
      </c>
      <c r="B241" s="3" t="s">
        <v>26</v>
      </c>
      <c r="C241" s="3" t="s">
        <v>13</v>
      </c>
      <c r="D241" s="3">
        <v>5</v>
      </c>
      <c r="E241" s="7">
        <v>17.799999999999997</v>
      </c>
      <c r="F241" s="3">
        <v>7.6578486249999997</v>
      </c>
      <c r="G241" s="7">
        <v>7.4</v>
      </c>
      <c r="H241" s="7">
        <v>26.999999999999993</v>
      </c>
      <c r="I241" s="3">
        <v>12.3551</v>
      </c>
      <c r="J241" s="3">
        <v>2.785E-2</v>
      </c>
    </row>
    <row r="242" spans="1:10" x14ac:dyDescent="0.25">
      <c r="A242" s="3">
        <v>14</v>
      </c>
      <c r="B242" s="3" t="s">
        <v>26</v>
      </c>
      <c r="C242" s="3" t="s">
        <v>13</v>
      </c>
      <c r="D242" s="3">
        <v>10</v>
      </c>
      <c r="E242" s="7">
        <v>32.400000000000006</v>
      </c>
      <c r="F242" s="3">
        <v>5.0063191150000002</v>
      </c>
      <c r="G242" s="7">
        <v>27.200000000000003</v>
      </c>
      <c r="H242" s="7">
        <v>40.400000000000006</v>
      </c>
      <c r="I242" s="3">
        <v>8.107899999999999</v>
      </c>
      <c r="J242" s="3">
        <v>2.2703999999999998E-2</v>
      </c>
    </row>
    <row r="243" spans="1:10" x14ac:dyDescent="0.25">
      <c r="A243" s="3">
        <v>15</v>
      </c>
      <c r="B243" s="3" t="s">
        <v>27</v>
      </c>
      <c r="C243" s="3" t="s">
        <v>13</v>
      </c>
      <c r="D243" s="3">
        <v>1</v>
      </c>
      <c r="E243" s="7">
        <v>25.199999999999996</v>
      </c>
      <c r="F243" s="3">
        <v>10.994479468</v>
      </c>
      <c r="G243" s="7">
        <v>14.399999999999999</v>
      </c>
      <c r="H243" s="7">
        <v>34.400000000000006</v>
      </c>
      <c r="I243" s="3">
        <v>18.118100000000002</v>
      </c>
      <c r="J243" s="3">
        <v>4.5813E-2</v>
      </c>
    </row>
    <row r="244" spans="1:10" x14ac:dyDescent="0.25">
      <c r="A244" s="3">
        <v>15</v>
      </c>
      <c r="B244" s="3" t="s">
        <v>27</v>
      </c>
      <c r="C244" s="3" t="s">
        <v>13</v>
      </c>
      <c r="D244" s="3">
        <v>5</v>
      </c>
      <c r="E244" s="7">
        <v>59.8</v>
      </c>
      <c r="F244" s="3">
        <v>6.1743543819999998</v>
      </c>
      <c r="G244" s="7">
        <v>53.000000000000007</v>
      </c>
      <c r="H244" s="7">
        <v>69</v>
      </c>
      <c r="I244" s="3">
        <v>9.6347000000000005</v>
      </c>
      <c r="J244" s="3">
        <v>3.2975999999999998E-2</v>
      </c>
    </row>
    <row r="245" spans="1:10" x14ac:dyDescent="0.25">
      <c r="A245" s="3">
        <v>15</v>
      </c>
      <c r="B245" s="3" t="s">
        <v>27</v>
      </c>
      <c r="C245" s="3" t="s">
        <v>13</v>
      </c>
      <c r="D245" s="3">
        <v>10</v>
      </c>
      <c r="E245" s="7">
        <v>34.400000000000006</v>
      </c>
      <c r="F245" s="3">
        <v>10.369007781999999</v>
      </c>
      <c r="G245" s="7">
        <v>25.199999999999996</v>
      </c>
      <c r="H245" s="7">
        <v>44.400000000000006</v>
      </c>
      <c r="I245" s="3">
        <v>16.719100000000001</v>
      </c>
      <c r="J245" s="3">
        <v>4.3601000000000001E-2</v>
      </c>
    </row>
    <row r="246" spans="1:10" x14ac:dyDescent="0.25">
      <c r="A246" s="3">
        <v>15</v>
      </c>
      <c r="B246" s="3" t="s">
        <v>27</v>
      </c>
      <c r="C246" s="3" t="s">
        <v>13</v>
      </c>
      <c r="D246" s="3">
        <v>10</v>
      </c>
      <c r="E246" s="7">
        <v>81.599999999999994</v>
      </c>
      <c r="F246" s="3">
        <v>3.0600710700000002</v>
      </c>
      <c r="G246" s="7">
        <v>81.599999999999994</v>
      </c>
      <c r="H246" s="7">
        <v>81.799999999999983</v>
      </c>
      <c r="I246" s="3">
        <v>4.3765000000000001</v>
      </c>
      <c r="J246" s="3">
        <v>2.2141999999999998E-2</v>
      </c>
    </row>
    <row r="247" spans="1:10" x14ac:dyDescent="0.25">
      <c r="A247" s="3">
        <v>16</v>
      </c>
      <c r="B247" s="3" t="s">
        <v>28</v>
      </c>
      <c r="C247" s="3" t="s">
        <v>13</v>
      </c>
      <c r="D247" s="3">
        <v>1</v>
      </c>
      <c r="E247" s="7">
        <v>36.800000000000004</v>
      </c>
      <c r="F247" s="3">
        <v>10.488379481999999</v>
      </c>
      <c r="G247" s="7">
        <v>27.199999999999996</v>
      </c>
      <c r="H247" s="7">
        <v>46.800000000000004</v>
      </c>
      <c r="I247" s="3">
        <v>17.7807</v>
      </c>
      <c r="J247" s="3">
        <v>4.1714000000000001E-2</v>
      </c>
    </row>
    <row r="248" spans="1:10" x14ac:dyDescent="0.25">
      <c r="A248" s="3">
        <v>16</v>
      </c>
      <c r="B248" s="3" t="s">
        <v>28</v>
      </c>
      <c r="C248" s="3" t="s">
        <v>13</v>
      </c>
      <c r="D248" s="3">
        <v>5</v>
      </c>
      <c r="E248" s="7">
        <v>11.4</v>
      </c>
      <c r="F248" s="3">
        <v>4.9476336349999999</v>
      </c>
      <c r="G248" s="7">
        <v>1</v>
      </c>
      <c r="H248" s="7">
        <v>16.999999999999996</v>
      </c>
      <c r="I248" s="3">
        <v>8.0213000000000001</v>
      </c>
      <c r="J248" s="3">
        <v>2.8235E-2</v>
      </c>
    </row>
    <row r="249" spans="1:10" x14ac:dyDescent="0.25">
      <c r="A249" s="3">
        <v>16</v>
      </c>
      <c r="B249" s="3" t="s">
        <v>28</v>
      </c>
      <c r="C249" s="3" t="s">
        <v>13</v>
      </c>
      <c r="D249" s="3">
        <v>10</v>
      </c>
      <c r="E249" s="7">
        <v>38.200000000000003</v>
      </c>
      <c r="F249" s="3">
        <v>7.6057907589999996</v>
      </c>
      <c r="G249" s="7">
        <v>30.200000000000003</v>
      </c>
      <c r="H249" s="7">
        <v>50.000000000000007</v>
      </c>
      <c r="I249" s="3">
        <v>12.853899999999999</v>
      </c>
      <c r="J249" s="3">
        <v>3.5813999999999999E-2</v>
      </c>
    </row>
    <row r="250" spans="1:10" x14ac:dyDescent="0.25">
      <c r="A250" s="3">
        <v>16</v>
      </c>
      <c r="B250" s="3" t="s">
        <v>28</v>
      </c>
      <c r="C250" s="3" t="s">
        <v>13</v>
      </c>
      <c r="D250" s="3">
        <v>10</v>
      </c>
      <c r="E250" s="7">
        <v>78.399999999999991</v>
      </c>
      <c r="F250" s="3">
        <v>5.3794443219999994</v>
      </c>
      <c r="G250" s="7">
        <v>69.199999999999989</v>
      </c>
      <c r="H250" s="7">
        <v>84.399999999999991</v>
      </c>
      <c r="I250" s="3">
        <v>9.1354000000000006</v>
      </c>
      <c r="J250" s="3">
        <v>3.1330999999999998E-2</v>
      </c>
    </row>
    <row r="251" spans="1:10" x14ac:dyDescent="0.25">
      <c r="A251" s="3">
        <v>18</v>
      </c>
      <c r="B251" s="3" t="s">
        <v>29</v>
      </c>
      <c r="C251" s="3" t="s">
        <v>13</v>
      </c>
      <c r="D251" s="3">
        <v>6</v>
      </c>
      <c r="E251" s="7">
        <v>5</v>
      </c>
      <c r="F251" s="3">
        <v>3.6098379659999997</v>
      </c>
      <c r="G251" s="7">
        <v>1.7999999999999998</v>
      </c>
      <c r="H251" s="7">
        <v>7</v>
      </c>
      <c r="I251" s="3">
        <v>10.876800000000001</v>
      </c>
      <c r="J251" s="3">
        <v>3.1951E-2</v>
      </c>
    </row>
    <row r="252" spans="1:10" x14ac:dyDescent="0.25">
      <c r="A252" s="3">
        <v>18</v>
      </c>
      <c r="B252" s="3" t="s">
        <v>29</v>
      </c>
      <c r="C252" s="3" t="s">
        <v>13</v>
      </c>
      <c r="D252" s="3">
        <v>7</v>
      </c>
      <c r="E252" s="7">
        <v>60</v>
      </c>
      <c r="F252" s="3">
        <v>5.3916240980000003</v>
      </c>
      <c r="G252" s="7">
        <v>56.000000000000007</v>
      </c>
      <c r="H252" s="7">
        <v>61.199999999999996</v>
      </c>
      <c r="I252" s="3">
        <v>17.868600000000001</v>
      </c>
      <c r="J252" s="3">
        <v>-5.3120000000000001E-2</v>
      </c>
    </row>
    <row r="253" spans="1:10" x14ac:dyDescent="0.25">
      <c r="A253" s="3">
        <v>19</v>
      </c>
      <c r="B253" s="3" t="s">
        <v>30</v>
      </c>
      <c r="C253" s="3" t="s">
        <v>13</v>
      </c>
      <c r="D253" s="3">
        <v>1</v>
      </c>
      <c r="E253" s="7">
        <v>31.599999999999998</v>
      </c>
      <c r="F253" s="3">
        <v>6.7798655400000003</v>
      </c>
      <c r="G253" s="7">
        <v>24.799999999999994</v>
      </c>
      <c r="H253" s="7">
        <v>42.800000000000004</v>
      </c>
      <c r="I253" s="3">
        <v>19.283799999999999</v>
      </c>
      <c r="J253" s="3">
        <v>4.1062000000000001E-2</v>
      </c>
    </row>
    <row r="254" spans="1:10" x14ac:dyDescent="0.25">
      <c r="A254" s="3">
        <v>19</v>
      </c>
      <c r="B254" s="3" t="s">
        <v>30</v>
      </c>
      <c r="C254" s="3" t="s">
        <v>13</v>
      </c>
      <c r="D254" s="3">
        <v>9</v>
      </c>
      <c r="E254" s="7">
        <v>7.7999999999999972</v>
      </c>
      <c r="F254" s="3">
        <v>4.1231417009999998</v>
      </c>
      <c r="G254" s="7">
        <v>0.60000000000000142</v>
      </c>
      <c r="H254" s="7">
        <v>11</v>
      </c>
      <c r="I254" s="3">
        <v>11.262600000000001</v>
      </c>
      <c r="J254" s="3">
        <v>-2.9985999999999999E-2</v>
      </c>
    </row>
    <row r="255" spans="1:10" x14ac:dyDescent="0.25">
      <c r="A255" s="3">
        <v>19</v>
      </c>
      <c r="B255" s="3" t="s">
        <v>30</v>
      </c>
      <c r="C255" s="3" t="s">
        <v>13</v>
      </c>
      <c r="D255" s="3">
        <v>10</v>
      </c>
      <c r="E255" s="7">
        <v>34.600000000000009</v>
      </c>
      <c r="F255" s="3">
        <v>5.4814642680000008</v>
      </c>
      <c r="G255" s="7">
        <v>27.6</v>
      </c>
      <c r="H255" s="7">
        <v>39.000000000000007</v>
      </c>
      <c r="I255" s="3">
        <v>14.8582</v>
      </c>
      <c r="J255" s="3">
        <v>3.5238999999999999E-2</v>
      </c>
    </row>
    <row r="256" spans="1:10" x14ac:dyDescent="0.25">
      <c r="A256" s="3">
        <v>20</v>
      </c>
      <c r="B256" s="3" t="s">
        <v>31</v>
      </c>
      <c r="C256" s="3" t="s">
        <v>13</v>
      </c>
      <c r="D256" s="3">
        <v>3</v>
      </c>
      <c r="E256" s="7">
        <v>39.6</v>
      </c>
      <c r="F256" s="3">
        <v>4.5933038829999999</v>
      </c>
      <c r="G256" s="7">
        <v>29.200000000000006</v>
      </c>
      <c r="H256" s="7">
        <v>44.4</v>
      </c>
      <c r="I256" s="3">
        <v>6.6280000000000001</v>
      </c>
      <c r="J256" s="3">
        <v>2.9902000000000001E-2</v>
      </c>
    </row>
    <row r="257" spans="1:10" x14ac:dyDescent="0.25">
      <c r="A257" s="3">
        <v>20</v>
      </c>
      <c r="B257" s="3" t="s">
        <v>31</v>
      </c>
      <c r="C257" s="3" t="s">
        <v>13</v>
      </c>
      <c r="D257" s="3">
        <v>9</v>
      </c>
      <c r="E257" s="7">
        <v>23.4</v>
      </c>
      <c r="F257" s="3">
        <v>3.5325887869999999</v>
      </c>
      <c r="G257" s="7">
        <v>17.8</v>
      </c>
      <c r="H257" s="7">
        <v>24.200000000000003</v>
      </c>
      <c r="I257" s="3">
        <v>5.2193999999999994</v>
      </c>
      <c r="J257" s="3">
        <v>-2.8539999999999999E-2</v>
      </c>
    </row>
    <row r="258" spans="1:10" x14ac:dyDescent="0.25">
      <c r="A258" s="3">
        <v>20</v>
      </c>
      <c r="B258" s="3" t="s">
        <v>31</v>
      </c>
      <c r="C258" s="3" t="s">
        <v>13</v>
      </c>
      <c r="D258" s="3">
        <v>9</v>
      </c>
      <c r="E258" s="7">
        <v>45.000000000000007</v>
      </c>
      <c r="F258" s="3">
        <v>6.114863615</v>
      </c>
      <c r="G258" s="7">
        <v>43</v>
      </c>
      <c r="H258" s="7">
        <v>54.800000000000004</v>
      </c>
      <c r="I258" s="3">
        <v>9.0183999999999997</v>
      </c>
      <c r="J258" s="3">
        <v>3.7872999999999997E-2</v>
      </c>
    </row>
    <row r="259" spans="1:10" x14ac:dyDescent="0.25">
      <c r="A259" s="3">
        <v>20</v>
      </c>
      <c r="B259" s="3" t="s">
        <v>31</v>
      </c>
      <c r="C259" s="3" t="s">
        <v>13</v>
      </c>
      <c r="D259" s="3">
        <v>10</v>
      </c>
      <c r="E259" s="7">
        <v>34.400000000000006</v>
      </c>
      <c r="F259" s="3">
        <v>18.948221047000001</v>
      </c>
      <c r="G259" s="7">
        <v>23.999999999999993</v>
      </c>
      <c r="H259" s="7">
        <v>43.800000000000004</v>
      </c>
      <c r="I259" s="3">
        <v>32.481999999999999</v>
      </c>
      <c r="J259" s="3">
        <v>6.7836999999999995E-2</v>
      </c>
    </row>
    <row r="260" spans="1:10" x14ac:dyDescent="0.25">
      <c r="A260" s="3">
        <v>21</v>
      </c>
      <c r="B260" s="3" t="s">
        <v>32</v>
      </c>
      <c r="C260" s="3" t="s">
        <v>13</v>
      </c>
      <c r="D260" s="3">
        <v>2</v>
      </c>
      <c r="E260" s="7">
        <v>70</v>
      </c>
      <c r="F260" s="3">
        <v>3.616308906</v>
      </c>
      <c r="G260" s="7">
        <v>66.8</v>
      </c>
      <c r="H260" s="7">
        <v>73.600000000000009</v>
      </c>
      <c r="I260" s="3">
        <v>11.5504</v>
      </c>
      <c r="J260" s="3">
        <v>-2.6054999999999998E-2</v>
      </c>
    </row>
    <row r="261" spans="1:10" x14ac:dyDescent="0.25">
      <c r="A261" s="3">
        <v>21</v>
      </c>
      <c r="B261" s="3" t="s">
        <v>32</v>
      </c>
      <c r="C261" s="3" t="s">
        <v>13</v>
      </c>
      <c r="D261" s="3">
        <v>3</v>
      </c>
      <c r="E261" s="7">
        <v>117.99999999999999</v>
      </c>
      <c r="F261" s="3">
        <v>4.0620525120000002</v>
      </c>
      <c r="G261" s="7">
        <v>117.19999999999999</v>
      </c>
      <c r="H261" s="7">
        <v>119.6</v>
      </c>
      <c r="I261" s="3">
        <v>12.7751</v>
      </c>
      <c r="J261" s="3">
        <v>2.6637000000000001E-2</v>
      </c>
    </row>
    <row r="262" spans="1:10" x14ac:dyDescent="0.25">
      <c r="A262" s="3">
        <v>21</v>
      </c>
      <c r="B262" s="3" t="s">
        <v>32</v>
      </c>
      <c r="C262" s="3" t="s">
        <v>13</v>
      </c>
      <c r="D262" s="3">
        <v>5</v>
      </c>
      <c r="E262" s="7">
        <v>17.399999999999999</v>
      </c>
      <c r="F262" s="3">
        <v>7.390508531</v>
      </c>
      <c r="G262" s="7">
        <v>7.0000000000000018</v>
      </c>
      <c r="H262" s="7">
        <v>27.399999999999995</v>
      </c>
      <c r="I262" s="3">
        <v>24.261499999999998</v>
      </c>
      <c r="J262" s="3">
        <v>3.6885000000000001E-2</v>
      </c>
    </row>
    <row r="263" spans="1:10" x14ac:dyDescent="0.25">
      <c r="A263" s="3">
        <v>22</v>
      </c>
      <c r="B263" s="3" t="s">
        <v>33</v>
      </c>
      <c r="C263" s="3" t="s">
        <v>13</v>
      </c>
      <c r="D263" s="3">
        <v>4</v>
      </c>
      <c r="E263" s="7">
        <v>92</v>
      </c>
      <c r="F263" s="3">
        <v>4.5282349140000004</v>
      </c>
      <c r="G263" s="7">
        <v>87.600000000000009</v>
      </c>
      <c r="H263" s="7">
        <v>94.8</v>
      </c>
      <c r="I263" s="3">
        <v>13.030200000000001</v>
      </c>
      <c r="J263" s="3">
        <v>-2.7633999999999999E-2</v>
      </c>
    </row>
    <row r="264" spans="1:10" x14ac:dyDescent="0.25">
      <c r="A264" s="3">
        <v>22</v>
      </c>
      <c r="B264" s="3" t="s">
        <v>33</v>
      </c>
      <c r="C264" s="3" t="s">
        <v>13</v>
      </c>
      <c r="D264" s="3">
        <v>9</v>
      </c>
      <c r="E264" s="7">
        <v>41.800000000000004</v>
      </c>
      <c r="F264" s="3">
        <v>4.2610842609999997</v>
      </c>
      <c r="G264" s="7">
        <v>19.400000000000002</v>
      </c>
      <c r="H264" s="7">
        <v>45.800000000000004</v>
      </c>
      <c r="I264" s="3">
        <v>12.068</v>
      </c>
      <c r="J264" s="3">
        <v>-2.7778000000000001E-2</v>
      </c>
    </row>
    <row r="265" spans="1:10" x14ac:dyDescent="0.25">
      <c r="A265" s="3">
        <v>23</v>
      </c>
      <c r="B265" s="3" t="s">
        <v>34</v>
      </c>
      <c r="C265" s="3" t="s">
        <v>13</v>
      </c>
      <c r="D265" s="3">
        <v>3</v>
      </c>
      <c r="E265" s="7">
        <v>51.6</v>
      </c>
      <c r="F265" s="3">
        <v>4.130456337</v>
      </c>
      <c r="G265" s="7">
        <v>45.6</v>
      </c>
      <c r="H265" s="7">
        <v>60.8</v>
      </c>
      <c r="I265" s="3">
        <v>12.406599999999999</v>
      </c>
      <c r="J265" s="3">
        <v>2.9422E-2</v>
      </c>
    </row>
    <row r="266" spans="1:10" x14ac:dyDescent="0.25">
      <c r="A266" s="3">
        <v>23</v>
      </c>
      <c r="B266" s="3" t="s">
        <v>34</v>
      </c>
      <c r="C266" s="3" t="s">
        <v>13</v>
      </c>
      <c r="D266" s="3">
        <v>10</v>
      </c>
      <c r="E266" s="7">
        <v>73.199999999999989</v>
      </c>
      <c r="F266" s="3">
        <v>5.6764470139999998</v>
      </c>
      <c r="G266" s="7">
        <v>57.999999999999993</v>
      </c>
      <c r="H266" s="7">
        <v>75</v>
      </c>
      <c r="I266" s="3">
        <v>17.190000000000001</v>
      </c>
      <c r="J266" s="3">
        <v>3.4022999999999998E-2</v>
      </c>
    </row>
    <row r="267" spans="1:10" x14ac:dyDescent="0.25">
      <c r="A267" s="3">
        <v>24</v>
      </c>
      <c r="B267" s="3" t="s">
        <v>35</v>
      </c>
      <c r="C267" s="3" t="s">
        <v>13</v>
      </c>
      <c r="D267" s="3">
        <v>1</v>
      </c>
      <c r="E267" s="7">
        <v>31.2</v>
      </c>
      <c r="F267" s="3">
        <v>7.1560888559999993</v>
      </c>
      <c r="G267" s="7">
        <v>24</v>
      </c>
      <c r="H267" s="7">
        <v>43.6</v>
      </c>
      <c r="I267" s="3">
        <v>24.964200000000002</v>
      </c>
      <c r="J267" s="3">
        <v>-5.6592000000000003E-2</v>
      </c>
    </row>
    <row r="268" spans="1:10" x14ac:dyDescent="0.25">
      <c r="A268" s="3">
        <v>24</v>
      </c>
      <c r="B268" s="3" t="s">
        <v>35</v>
      </c>
      <c r="C268" s="3" t="s">
        <v>13</v>
      </c>
      <c r="D268" s="3">
        <v>6</v>
      </c>
      <c r="E268" s="7">
        <v>65.999999999999986</v>
      </c>
      <c r="F268" s="3">
        <v>3.1013956820000002</v>
      </c>
      <c r="G268" s="7">
        <v>65.8</v>
      </c>
      <c r="H268" s="7">
        <v>68.199999999999989</v>
      </c>
      <c r="I268" s="3">
        <v>10.5738</v>
      </c>
      <c r="J268" s="3">
        <v>3.7525999999999997E-2</v>
      </c>
    </row>
    <row r="269" spans="1:10" x14ac:dyDescent="0.25">
      <c r="A269" s="3">
        <v>25</v>
      </c>
      <c r="B269" s="3" t="s">
        <v>36</v>
      </c>
      <c r="C269" s="3" t="s">
        <v>13</v>
      </c>
      <c r="D269" s="3">
        <v>3</v>
      </c>
      <c r="E269" s="7">
        <v>77.2</v>
      </c>
      <c r="F269" s="3">
        <v>5.2049713309999994</v>
      </c>
      <c r="G269" s="7">
        <v>76.399999999999991</v>
      </c>
      <c r="H269" s="7">
        <v>80.799999999999983</v>
      </c>
      <c r="I269" s="3">
        <v>8.7101000000000006</v>
      </c>
      <c r="J269" s="3">
        <v>2.6107999999999999E-2</v>
      </c>
    </row>
    <row r="270" spans="1:10" x14ac:dyDescent="0.25">
      <c r="A270" s="3">
        <v>25</v>
      </c>
      <c r="B270" s="3" t="s">
        <v>36</v>
      </c>
      <c r="C270" s="3" t="s">
        <v>13</v>
      </c>
      <c r="D270" s="3">
        <v>3</v>
      </c>
      <c r="E270" s="7">
        <v>120.8</v>
      </c>
      <c r="F270" s="3">
        <v>3.321692563</v>
      </c>
      <c r="G270" s="7">
        <v>119.99999999999999</v>
      </c>
      <c r="H270" s="7">
        <v>121.19999999999999</v>
      </c>
      <c r="I270" s="3">
        <v>4.7994000000000003</v>
      </c>
      <c r="J270" s="3">
        <v>2.0056000000000001E-2</v>
      </c>
    </row>
    <row r="271" spans="1:10" x14ac:dyDescent="0.25">
      <c r="A271" s="3">
        <v>25</v>
      </c>
      <c r="B271" s="3" t="s">
        <v>36</v>
      </c>
      <c r="C271" s="3" t="s">
        <v>13</v>
      </c>
      <c r="D271" s="3">
        <v>5</v>
      </c>
      <c r="E271" s="7">
        <v>71</v>
      </c>
      <c r="F271" s="3">
        <v>7.1880138960000002</v>
      </c>
      <c r="G271" s="7">
        <v>61</v>
      </c>
      <c r="H271" s="7">
        <v>80.599999999999994</v>
      </c>
      <c r="I271" s="3">
        <v>11.6797</v>
      </c>
      <c r="J271" s="3">
        <v>3.0268E-2</v>
      </c>
    </row>
    <row r="272" spans="1:10" x14ac:dyDescent="0.25">
      <c r="A272" s="3">
        <v>25</v>
      </c>
      <c r="B272" s="3" t="s">
        <v>36</v>
      </c>
      <c r="C272" s="3" t="s">
        <v>13</v>
      </c>
      <c r="D272" s="3">
        <v>7</v>
      </c>
      <c r="E272" s="7">
        <v>76</v>
      </c>
      <c r="F272" s="3">
        <v>3.3472812030000001</v>
      </c>
      <c r="G272" s="7">
        <v>74.399999999999991</v>
      </c>
      <c r="H272" s="7">
        <v>80.8</v>
      </c>
      <c r="I272" s="3">
        <v>5.1353999999999997</v>
      </c>
      <c r="J272" s="3">
        <v>2.0299000000000001E-2</v>
      </c>
    </row>
    <row r="273" spans="1:10" x14ac:dyDescent="0.25">
      <c r="A273" s="3">
        <v>25</v>
      </c>
      <c r="B273" s="3" t="s">
        <v>36</v>
      </c>
      <c r="C273" s="3" t="s">
        <v>13</v>
      </c>
      <c r="D273" s="3">
        <v>10</v>
      </c>
      <c r="E273" s="7">
        <v>5.6</v>
      </c>
      <c r="F273" s="3">
        <v>5.5066356169999997</v>
      </c>
      <c r="G273" s="7">
        <v>1.2000000000000002</v>
      </c>
      <c r="H273" s="7">
        <v>8.4</v>
      </c>
      <c r="I273" s="3">
        <v>8.6676000000000002</v>
      </c>
      <c r="J273" s="3">
        <v>-2.7458E-2</v>
      </c>
    </row>
    <row r="274" spans="1:10" x14ac:dyDescent="0.25">
      <c r="A274" s="3">
        <v>25</v>
      </c>
      <c r="B274" s="3" t="s">
        <v>36</v>
      </c>
      <c r="C274" s="3" t="s">
        <v>13</v>
      </c>
      <c r="D274" s="3">
        <v>10</v>
      </c>
      <c r="E274" s="7">
        <v>39.800000000000004</v>
      </c>
      <c r="F274" s="3">
        <v>9.3032250850000011</v>
      </c>
      <c r="G274" s="7">
        <v>30</v>
      </c>
      <c r="H274" s="7">
        <v>49.800000000000011</v>
      </c>
      <c r="I274" s="3">
        <v>15.460799999999999</v>
      </c>
      <c r="J274" s="3">
        <v>3.6450000000000003E-2</v>
      </c>
    </row>
    <row r="275" spans="1:10" x14ac:dyDescent="0.25">
      <c r="A275" s="3">
        <v>26</v>
      </c>
      <c r="B275" s="3" t="s">
        <v>37</v>
      </c>
      <c r="C275" s="3" t="s">
        <v>13</v>
      </c>
      <c r="D275" s="3">
        <v>1</v>
      </c>
      <c r="E275" s="7">
        <v>35.200000000000003</v>
      </c>
      <c r="F275" s="3">
        <v>7.3052234080000007</v>
      </c>
      <c r="G275" s="7">
        <v>25.199999999999996</v>
      </c>
      <c r="H275" s="7">
        <v>44</v>
      </c>
      <c r="I275" s="3">
        <v>13.805999999999999</v>
      </c>
      <c r="J275" s="3">
        <v>3.2038999999999998E-2</v>
      </c>
    </row>
    <row r="276" spans="1:10" x14ac:dyDescent="0.25">
      <c r="A276" s="3">
        <v>26</v>
      </c>
      <c r="B276" s="3" t="s">
        <v>37</v>
      </c>
      <c r="C276" s="3" t="s">
        <v>13</v>
      </c>
      <c r="D276" s="3">
        <v>3</v>
      </c>
      <c r="E276" s="7">
        <v>113.59999999999998</v>
      </c>
      <c r="F276" s="3">
        <v>3.2201113910000001</v>
      </c>
      <c r="G276" s="7">
        <v>113.19999999999999</v>
      </c>
      <c r="H276" s="7">
        <v>123.60000000000001</v>
      </c>
      <c r="I276" s="3">
        <v>5.6494</v>
      </c>
      <c r="J276" s="3">
        <v>-2.0472000000000001E-2</v>
      </c>
    </row>
    <row r="277" spans="1:10" x14ac:dyDescent="0.25">
      <c r="A277" s="3">
        <v>26</v>
      </c>
      <c r="B277" s="3" t="s">
        <v>37</v>
      </c>
      <c r="C277" s="3" t="s">
        <v>13</v>
      </c>
      <c r="D277" s="3">
        <v>4</v>
      </c>
      <c r="E277" s="7">
        <v>118.8</v>
      </c>
      <c r="F277" s="3">
        <v>8.9167684830000002</v>
      </c>
      <c r="G277" s="7">
        <v>108.60000000000001</v>
      </c>
      <c r="H277" s="7">
        <v>128.80000000000001</v>
      </c>
      <c r="I277" s="3">
        <v>16.758799999999997</v>
      </c>
      <c r="J277" s="3">
        <v>3.6457000000000003E-2</v>
      </c>
    </row>
    <row r="278" spans="1:10" x14ac:dyDescent="0.25">
      <c r="A278" s="3">
        <v>26</v>
      </c>
      <c r="B278" s="3" t="s">
        <v>37</v>
      </c>
      <c r="C278" s="3" t="s">
        <v>13</v>
      </c>
      <c r="D278" s="3">
        <v>9</v>
      </c>
      <c r="E278" s="7">
        <v>31.800000000000004</v>
      </c>
      <c r="F278" s="3">
        <v>5.4899159839999996</v>
      </c>
      <c r="G278" s="7">
        <v>29.800000000000004</v>
      </c>
      <c r="H278" s="7">
        <v>41.800000000000004</v>
      </c>
      <c r="I278" s="3">
        <v>10.533299999999999</v>
      </c>
      <c r="J278" s="3">
        <v>-2.7976000000000001E-2</v>
      </c>
    </row>
    <row r="279" spans="1:10" x14ac:dyDescent="0.25">
      <c r="A279" s="3">
        <v>2</v>
      </c>
      <c r="B279" s="3" t="s">
        <v>14</v>
      </c>
      <c r="C279" s="3" t="s">
        <v>15</v>
      </c>
      <c r="D279" s="3">
        <v>1</v>
      </c>
      <c r="E279" s="7">
        <v>34.400000000000006</v>
      </c>
      <c r="F279" s="3">
        <v>3.6260697830000002</v>
      </c>
      <c r="G279" s="7">
        <v>34.400000000000006</v>
      </c>
      <c r="H279" s="7">
        <v>35.200000000000003</v>
      </c>
      <c r="I279" s="3">
        <v>11.8422</v>
      </c>
      <c r="J279" s="3">
        <v>5.5649999999999996E-3</v>
      </c>
    </row>
    <row r="280" spans="1:10" x14ac:dyDescent="0.25">
      <c r="A280" s="3">
        <v>3</v>
      </c>
      <c r="B280" s="3" t="s">
        <v>16</v>
      </c>
      <c r="C280" s="3" t="s">
        <v>15</v>
      </c>
      <c r="D280" s="3">
        <v>9</v>
      </c>
      <c r="E280" s="7">
        <v>28.6</v>
      </c>
      <c r="F280" s="3">
        <v>3.474672789</v>
      </c>
      <c r="G280" s="7">
        <v>27.799999999999997</v>
      </c>
      <c r="H280" s="7">
        <v>29.4</v>
      </c>
      <c r="I280" s="3">
        <v>8.0305999999999997</v>
      </c>
      <c r="J280" s="3">
        <v>-4.6699999999999997E-3</v>
      </c>
    </row>
    <row r="281" spans="1:10" x14ac:dyDescent="0.25">
      <c r="A281" s="3">
        <v>4</v>
      </c>
      <c r="B281" s="3" t="s">
        <v>17</v>
      </c>
      <c r="C281" s="3" t="s">
        <v>15</v>
      </c>
      <c r="D281" s="3">
        <v>1</v>
      </c>
      <c r="E281" s="7">
        <v>34.400000000000006</v>
      </c>
      <c r="F281" s="3">
        <v>6.0765974009999999</v>
      </c>
      <c r="G281" s="7">
        <v>24.4</v>
      </c>
      <c r="H281" s="7">
        <v>44</v>
      </c>
      <c r="I281" s="3">
        <v>12.4207</v>
      </c>
      <c r="J281" s="3">
        <v>7.1869999999999998E-3</v>
      </c>
    </row>
    <row r="282" spans="1:10" x14ac:dyDescent="0.25">
      <c r="A282" s="3">
        <v>4</v>
      </c>
      <c r="B282" s="3" t="s">
        <v>17</v>
      </c>
      <c r="C282" s="3" t="s">
        <v>15</v>
      </c>
      <c r="D282" s="3">
        <v>2</v>
      </c>
      <c r="E282" s="7">
        <v>57.6</v>
      </c>
      <c r="F282" s="3">
        <v>4.466513387</v>
      </c>
      <c r="G282" s="7">
        <v>53.2</v>
      </c>
      <c r="H282" s="7">
        <v>62.4</v>
      </c>
      <c r="I282" s="3">
        <v>8.9153000000000002</v>
      </c>
      <c r="J282" s="3">
        <v>-6.0429999999999998E-3</v>
      </c>
    </row>
    <row r="283" spans="1:10" x14ac:dyDescent="0.25">
      <c r="A283" s="3">
        <v>4</v>
      </c>
      <c r="B283" s="3" t="s">
        <v>17</v>
      </c>
      <c r="C283" s="3" t="s">
        <v>15</v>
      </c>
      <c r="D283" s="3">
        <v>10</v>
      </c>
      <c r="E283" s="7">
        <v>30.200000000000003</v>
      </c>
      <c r="F283" s="3">
        <v>3.5549831870000004</v>
      </c>
      <c r="G283" s="7">
        <v>25.199999999999996</v>
      </c>
      <c r="H283" s="7">
        <v>33.6</v>
      </c>
      <c r="I283" s="3">
        <v>7.0806999999999993</v>
      </c>
      <c r="J283" s="3">
        <v>5.4530000000000004E-3</v>
      </c>
    </row>
    <row r="284" spans="1:10" x14ac:dyDescent="0.25">
      <c r="A284" s="3">
        <v>5</v>
      </c>
      <c r="B284" s="3" t="s">
        <v>18</v>
      </c>
      <c r="C284" s="3" t="s">
        <v>15</v>
      </c>
      <c r="D284" s="3">
        <v>1</v>
      </c>
      <c r="E284" s="7">
        <v>38</v>
      </c>
      <c r="F284" s="3">
        <v>3.7860380599999996</v>
      </c>
      <c r="G284" s="7">
        <v>33.6</v>
      </c>
      <c r="H284" s="7">
        <v>41.2</v>
      </c>
      <c r="I284" s="3">
        <v>8.3797999999999995</v>
      </c>
      <c r="J284" s="3">
        <v>6.6389999999999999E-3</v>
      </c>
    </row>
    <row r="285" spans="1:10" x14ac:dyDescent="0.25">
      <c r="A285" s="3">
        <v>5</v>
      </c>
      <c r="B285" s="3" t="s">
        <v>18</v>
      </c>
      <c r="C285" s="3" t="s">
        <v>15</v>
      </c>
      <c r="D285" s="3">
        <v>4</v>
      </c>
      <c r="E285" s="7">
        <v>66</v>
      </c>
      <c r="F285" s="3">
        <v>3.5818566839999999</v>
      </c>
      <c r="G285" s="7">
        <v>63.199999999999996</v>
      </c>
      <c r="H285" s="7">
        <v>66.8</v>
      </c>
      <c r="I285" s="3">
        <v>7.6983999999999995</v>
      </c>
      <c r="J285" s="3">
        <v>6.3099999999999996E-3</v>
      </c>
    </row>
    <row r="286" spans="1:10" x14ac:dyDescent="0.25">
      <c r="A286" s="3">
        <v>5</v>
      </c>
      <c r="B286" s="3" t="s">
        <v>18</v>
      </c>
      <c r="C286" s="3" t="s">
        <v>15</v>
      </c>
      <c r="D286" s="3">
        <v>9</v>
      </c>
      <c r="E286" s="7">
        <v>78.8</v>
      </c>
      <c r="F286" s="3">
        <v>3.0192848350000001</v>
      </c>
      <c r="G286" s="7">
        <v>78.8</v>
      </c>
      <c r="H286" s="7">
        <v>79.199999999999989</v>
      </c>
      <c r="I286" s="3">
        <v>6.3154000000000003</v>
      </c>
      <c r="J286" s="3">
        <v>-5.7120000000000001E-3</v>
      </c>
    </row>
    <row r="287" spans="1:10" x14ac:dyDescent="0.25">
      <c r="A287" s="3">
        <v>5</v>
      </c>
      <c r="B287" s="3" t="s">
        <v>18</v>
      </c>
      <c r="C287" s="3" t="s">
        <v>15</v>
      </c>
      <c r="D287" s="3">
        <v>10</v>
      </c>
      <c r="E287" s="7">
        <v>41.000000000000007</v>
      </c>
      <c r="F287" s="3">
        <v>5.4861015579999997</v>
      </c>
      <c r="G287" s="7">
        <v>37.200000000000003</v>
      </c>
      <c r="H287" s="7">
        <v>50.000000000000007</v>
      </c>
      <c r="I287" s="3">
        <v>12.2036</v>
      </c>
      <c r="J287" s="3">
        <v>-9.3439999999999999E-3</v>
      </c>
    </row>
    <row r="288" spans="1:10" x14ac:dyDescent="0.25">
      <c r="A288" s="3">
        <v>6</v>
      </c>
      <c r="B288" s="3" t="s">
        <v>19</v>
      </c>
      <c r="C288" s="3" t="s">
        <v>15</v>
      </c>
      <c r="D288" s="3">
        <v>1</v>
      </c>
      <c r="E288" s="7">
        <v>34.000000000000007</v>
      </c>
      <c r="F288" s="3">
        <v>7.9397518060000003</v>
      </c>
      <c r="G288" s="7">
        <v>24</v>
      </c>
      <c r="H288" s="7">
        <v>43.6</v>
      </c>
      <c r="I288" s="3">
        <v>14.339399999999999</v>
      </c>
      <c r="J288" s="3">
        <v>1.1004E-2</v>
      </c>
    </row>
    <row r="289" spans="1:10" x14ac:dyDescent="0.25">
      <c r="A289" s="3">
        <v>6</v>
      </c>
      <c r="B289" s="3" t="s">
        <v>19</v>
      </c>
      <c r="C289" s="3" t="s">
        <v>15</v>
      </c>
      <c r="D289" s="3">
        <v>9</v>
      </c>
      <c r="E289" s="7">
        <v>42.6</v>
      </c>
      <c r="F289" s="3">
        <v>3.9156428289999998</v>
      </c>
      <c r="G289" s="7">
        <v>41.800000000000004</v>
      </c>
      <c r="H289" s="7">
        <v>43</v>
      </c>
      <c r="I289" s="3">
        <v>7.9401999999999999</v>
      </c>
      <c r="J289" s="3">
        <v>-8.116E-3</v>
      </c>
    </row>
    <row r="290" spans="1:10" x14ac:dyDescent="0.25">
      <c r="A290" s="3">
        <v>6</v>
      </c>
      <c r="B290" s="3" t="s">
        <v>19</v>
      </c>
      <c r="C290" s="3" t="s">
        <v>15</v>
      </c>
      <c r="D290" s="3">
        <v>9</v>
      </c>
      <c r="E290" s="7">
        <v>51.4</v>
      </c>
      <c r="F290" s="3">
        <v>3.556123522</v>
      </c>
      <c r="G290" s="7">
        <v>49</v>
      </c>
      <c r="H290" s="7">
        <v>52.2</v>
      </c>
      <c r="I290" s="3">
        <v>7.3548</v>
      </c>
      <c r="J290" s="3">
        <v>-7.8009999999999998E-3</v>
      </c>
    </row>
    <row r="291" spans="1:10" x14ac:dyDescent="0.25">
      <c r="A291" s="3">
        <v>6</v>
      </c>
      <c r="B291" s="3" t="s">
        <v>19</v>
      </c>
      <c r="C291" s="3" t="s">
        <v>15</v>
      </c>
      <c r="D291" s="3">
        <v>10</v>
      </c>
      <c r="E291" s="7">
        <v>32.400000000000006</v>
      </c>
      <c r="F291" s="3">
        <v>8.362090877</v>
      </c>
      <c r="G291" s="7">
        <v>22.4</v>
      </c>
      <c r="H291" s="7">
        <v>42.2</v>
      </c>
      <c r="I291" s="3">
        <v>15.149299999999998</v>
      </c>
      <c r="J291" s="3">
        <v>1.1195E-2</v>
      </c>
    </row>
    <row r="292" spans="1:10" x14ac:dyDescent="0.25">
      <c r="A292" s="3">
        <v>7</v>
      </c>
      <c r="B292" s="3" t="s">
        <v>20</v>
      </c>
      <c r="C292" s="3" t="s">
        <v>15</v>
      </c>
      <c r="D292" s="3">
        <v>1</v>
      </c>
      <c r="E292" s="7">
        <v>61.2</v>
      </c>
      <c r="F292" s="3">
        <v>3.6655735479999998</v>
      </c>
      <c r="G292" s="7">
        <v>58.800000000000004</v>
      </c>
      <c r="H292" s="7">
        <v>66.399999999999991</v>
      </c>
      <c r="I292" s="3">
        <v>7.4174000000000007</v>
      </c>
      <c r="J292" s="3">
        <v>4.9699999999999996E-3</v>
      </c>
    </row>
    <row r="293" spans="1:10" x14ac:dyDescent="0.25">
      <c r="A293" s="3">
        <v>7</v>
      </c>
      <c r="B293" s="3" t="s">
        <v>20</v>
      </c>
      <c r="C293" s="3" t="s">
        <v>15</v>
      </c>
      <c r="D293" s="3">
        <v>9</v>
      </c>
      <c r="E293" s="7">
        <v>40.6</v>
      </c>
      <c r="F293" s="3">
        <v>8.266664693000001</v>
      </c>
      <c r="G293" s="7">
        <v>29.800000000000004</v>
      </c>
      <c r="H293" s="7">
        <v>49.4</v>
      </c>
      <c r="I293" s="3">
        <v>17.647199999999998</v>
      </c>
      <c r="J293" s="3">
        <v>-7.6530000000000001E-3</v>
      </c>
    </row>
    <row r="294" spans="1:10" x14ac:dyDescent="0.25">
      <c r="A294" s="3">
        <v>7</v>
      </c>
      <c r="B294" s="3" t="s">
        <v>20</v>
      </c>
      <c r="C294" s="3" t="s">
        <v>15</v>
      </c>
      <c r="D294" s="3">
        <v>10</v>
      </c>
      <c r="E294" s="7">
        <v>2</v>
      </c>
      <c r="F294" s="3">
        <v>5.7747191530000004</v>
      </c>
      <c r="G294" s="7">
        <v>-5.2</v>
      </c>
      <c r="H294" s="7">
        <v>11.6</v>
      </c>
      <c r="I294" s="3">
        <v>12.021999999999998</v>
      </c>
      <c r="J294" s="3">
        <v>6.4479999999999997E-3</v>
      </c>
    </row>
    <row r="295" spans="1:10" x14ac:dyDescent="0.25">
      <c r="A295" s="3">
        <v>8</v>
      </c>
      <c r="B295" s="3" t="s">
        <v>21</v>
      </c>
      <c r="C295" s="3" t="s">
        <v>15</v>
      </c>
      <c r="D295" s="3">
        <v>8</v>
      </c>
      <c r="E295" s="7">
        <v>11.6</v>
      </c>
      <c r="F295" s="3">
        <v>3.1798275110000001</v>
      </c>
      <c r="G295" s="7">
        <v>9.2000000000000011</v>
      </c>
      <c r="H295" s="7">
        <v>14</v>
      </c>
      <c r="I295" s="3">
        <v>14.7681</v>
      </c>
      <c r="J295" s="3">
        <v>7.2309999999999996E-3</v>
      </c>
    </row>
    <row r="296" spans="1:10" x14ac:dyDescent="0.25">
      <c r="A296" s="3">
        <v>8</v>
      </c>
      <c r="B296" s="3" t="s">
        <v>21</v>
      </c>
      <c r="C296" s="3" t="s">
        <v>15</v>
      </c>
      <c r="D296" s="3">
        <v>8</v>
      </c>
      <c r="E296" s="7">
        <v>56.800000000000011</v>
      </c>
      <c r="F296" s="3">
        <v>4.713393419</v>
      </c>
      <c r="G296" s="7">
        <v>53.600000000000009</v>
      </c>
      <c r="H296" s="7">
        <v>57.6</v>
      </c>
      <c r="I296" s="3">
        <v>22.4361</v>
      </c>
      <c r="J296" s="3">
        <v>8.8800000000000007E-3</v>
      </c>
    </row>
    <row r="297" spans="1:10" x14ac:dyDescent="0.25">
      <c r="A297" s="3">
        <v>9</v>
      </c>
      <c r="B297" s="3" t="s">
        <v>22</v>
      </c>
      <c r="C297" s="3" t="s">
        <v>15</v>
      </c>
      <c r="D297" s="3">
        <v>9</v>
      </c>
      <c r="E297" s="7">
        <v>34.6</v>
      </c>
      <c r="F297" s="3">
        <v>4.9063381010000002</v>
      </c>
      <c r="G297" s="7">
        <v>25.400000000000006</v>
      </c>
      <c r="H297" s="7">
        <v>44.2</v>
      </c>
      <c r="I297" s="3">
        <v>14.5267</v>
      </c>
      <c r="J297" s="3">
        <v>-1.234E-2</v>
      </c>
    </row>
    <row r="298" spans="1:10" x14ac:dyDescent="0.25">
      <c r="A298" s="3">
        <v>9</v>
      </c>
      <c r="B298" s="3" t="s">
        <v>22</v>
      </c>
      <c r="C298" s="3" t="s">
        <v>15</v>
      </c>
      <c r="D298" s="3">
        <v>10</v>
      </c>
      <c r="E298" s="7">
        <v>35.800000000000004</v>
      </c>
      <c r="F298" s="3">
        <v>2.9984317859999998</v>
      </c>
      <c r="G298" s="7">
        <v>35.6</v>
      </c>
      <c r="H298" s="7">
        <v>35.800000000000004</v>
      </c>
      <c r="I298" s="3">
        <v>8.4489000000000001</v>
      </c>
      <c r="J298" s="3">
        <v>9.5709999999999996E-3</v>
      </c>
    </row>
    <row r="299" spans="1:10" x14ac:dyDescent="0.25">
      <c r="A299" s="3">
        <v>11</v>
      </c>
      <c r="B299" s="3" t="s">
        <v>23</v>
      </c>
      <c r="C299" s="3" t="s">
        <v>15</v>
      </c>
      <c r="D299" s="3">
        <v>1</v>
      </c>
      <c r="E299" s="7">
        <v>44.400000000000006</v>
      </c>
      <c r="F299" s="3">
        <v>15.785471436</v>
      </c>
      <c r="G299" s="7">
        <v>34.400000000000006</v>
      </c>
      <c r="H299" s="7">
        <v>54</v>
      </c>
      <c r="I299" s="3">
        <v>35.304900000000004</v>
      </c>
      <c r="J299" s="3">
        <v>1.7558000000000001E-2</v>
      </c>
    </row>
    <row r="300" spans="1:10" x14ac:dyDescent="0.25">
      <c r="A300" s="3">
        <v>12</v>
      </c>
      <c r="B300" s="3" t="s">
        <v>24</v>
      </c>
      <c r="C300" s="3" t="s">
        <v>15</v>
      </c>
      <c r="D300" s="3">
        <v>2</v>
      </c>
      <c r="E300" s="7">
        <v>73.2</v>
      </c>
      <c r="F300" s="3">
        <v>3.2679581550000001</v>
      </c>
      <c r="G300" s="7">
        <v>73.2</v>
      </c>
      <c r="H300" s="7">
        <v>73.600000000000009</v>
      </c>
      <c r="I300" s="3">
        <v>10.248100000000001</v>
      </c>
      <c r="J300" s="3">
        <v>-7.6059999999999999E-3</v>
      </c>
    </row>
    <row r="301" spans="1:10" x14ac:dyDescent="0.25">
      <c r="A301" s="3">
        <v>12</v>
      </c>
      <c r="B301" s="3" t="s">
        <v>24</v>
      </c>
      <c r="C301" s="3" t="s">
        <v>15</v>
      </c>
      <c r="D301" s="3">
        <v>6</v>
      </c>
      <c r="E301" s="7">
        <v>104.39999999999999</v>
      </c>
      <c r="F301" s="3">
        <v>3.2352033069999999</v>
      </c>
      <c r="G301" s="7">
        <v>100.8</v>
      </c>
      <c r="H301" s="7">
        <v>106.19999999999999</v>
      </c>
      <c r="I301" s="3">
        <v>10.1378</v>
      </c>
      <c r="J301" s="3">
        <v>-7.5859999999999999E-3</v>
      </c>
    </row>
    <row r="302" spans="1:10" x14ac:dyDescent="0.25">
      <c r="A302" s="3">
        <v>12</v>
      </c>
      <c r="B302" s="3" t="s">
        <v>24</v>
      </c>
      <c r="C302" s="3" t="s">
        <v>15</v>
      </c>
      <c r="D302" s="3">
        <v>9</v>
      </c>
      <c r="E302" s="7">
        <v>55.199999999999989</v>
      </c>
      <c r="F302" s="3">
        <v>3.3879608910000001</v>
      </c>
      <c r="G302" s="7">
        <v>53.4</v>
      </c>
      <c r="H302" s="7">
        <v>56.399999999999991</v>
      </c>
      <c r="I302" s="3">
        <v>13.168099999999999</v>
      </c>
      <c r="J302" s="3">
        <v>-8.7659999999999995E-3</v>
      </c>
    </row>
    <row r="303" spans="1:10" x14ac:dyDescent="0.25">
      <c r="A303" s="3">
        <v>13</v>
      </c>
      <c r="B303" s="3" t="s">
        <v>25</v>
      </c>
      <c r="C303" s="3" t="s">
        <v>15</v>
      </c>
      <c r="D303" s="3">
        <v>1</v>
      </c>
      <c r="E303" s="7">
        <v>34.400000000000006</v>
      </c>
      <c r="F303" s="3">
        <v>4.124511622</v>
      </c>
      <c r="G303" s="7">
        <v>32.400000000000006</v>
      </c>
      <c r="H303" s="7">
        <v>39.200000000000003</v>
      </c>
      <c r="I303" s="3">
        <v>13.389799999999999</v>
      </c>
      <c r="J303" s="3">
        <v>1.5089999999999999E-2</v>
      </c>
    </row>
    <row r="304" spans="1:10" x14ac:dyDescent="0.25">
      <c r="A304" s="3">
        <v>14</v>
      </c>
      <c r="B304" s="3" t="s">
        <v>26</v>
      </c>
      <c r="C304" s="3" t="s">
        <v>15</v>
      </c>
      <c r="D304" s="3">
        <v>1</v>
      </c>
      <c r="E304" s="7">
        <v>48.400000000000006</v>
      </c>
      <c r="F304" s="3">
        <v>5.7271837839999993</v>
      </c>
      <c r="G304" s="7">
        <v>37.6</v>
      </c>
      <c r="H304" s="7">
        <v>52.400000000000013</v>
      </c>
      <c r="I304" s="3">
        <v>11.4618</v>
      </c>
      <c r="J304" s="3">
        <v>7.8009999999999998E-3</v>
      </c>
    </row>
    <row r="305" spans="1:10" x14ac:dyDescent="0.25">
      <c r="A305" s="3">
        <v>15</v>
      </c>
      <c r="B305" s="3" t="s">
        <v>27</v>
      </c>
      <c r="C305" s="3" t="s">
        <v>15</v>
      </c>
      <c r="D305" s="3">
        <v>1</v>
      </c>
      <c r="E305" s="7">
        <v>25.199999999999996</v>
      </c>
      <c r="F305" s="3">
        <v>5.8734072810000004</v>
      </c>
      <c r="G305" s="7">
        <v>15.599999999999998</v>
      </c>
      <c r="H305" s="7">
        <v>34.800000000000004</v>
      </c>
      <c r="I305" s="3">
        <v>11.2342</v>
      </c>
      <c r="J305" s="3">
        <v>1.1434E-2</v>
      </c>
    </row>
    <row r="306" spans="1:10" x14ac:dyDescent="0.25">
      <c r="A306" s="3">
        <v>15</v>
      </c>
      <c r="B306" s="3" t="s">
        <v>27</v>
      </c>
      <c r="C306" s="3" t="s">
        <v>15</v>
      </c>
      <c r="D306" s="3">
        <v>8</v>
      </c>
      <c r="E306" s="7">
        <v>70.399999999999991</v>
      </c>
      <c r="F306" s="3">
        <v>3.5156504179999999</v>
      </c>
      <c r="G306" s="7">
        <v>63.2</v>
      </c>
      <c r="H306" s="7">
        <v>74.399999999999991</v>
      </c>
      <c r="I306" s="3">
        <v>6.5498000000000003</v>
      </c>
      <c r="J306" s="3">
        <v>8.5509999999999996E-3</v>
      </c>
    </row>
    <row r="307" spans="1:10" x14ac:dyDescent="0.25">
      <c r="A307" s="3">
        <v>15</v>
      </c>
      <c r="B307" s="3" t="s">
        <v>27</v>
      </c>
      <c r="C307" s="3" t="s">
        <v>15</v>
      </c>
      <c r="D307" s="3">
        <v>10</v>
      </c>
      <c r="E307" s="7">
        <v>45.400000000000006</v>
      </c>
      <c r="F307" s="3">
        <v>4.4947118860000002</v>
      </c>
      <c r="G307" s="7">
        <v>38.400000000000006</v>
      </c>
      <c r="H307" s="7">
        <v>46.800000000000004</v>
      </c>
      <c r="I307" s="3">
        <v>9.6038999999999994</v>
      </c>
      <c r="J307" s="3">
        <v>1.0421E-2</v>
      </c>
    </row>
    <row r="308" spans="1:10" x14ac:dyDescent="0.25">
      <c r="A308" s="3">
        <v>16</v>
      </c>
      <c r="B308" s="3" t="s">
        <v>28</v>
      </c>
      <c r="C308" s="3" t="s">
        <v>15</v>
      </c>
      <c r="D308" s="3">
        <v>1</v>
      </c>
      <c r="E308" s="7">
        <v>34.400000000000006</v>
      </c>
      <c r="F308" s="3">
        <v>6.1029757040000003</v>
      </c>
      <c r="G308" s="7">
        <v>25.999999999999996</v>
      </c>
      <c r="H308" s="7">
        <v>45.6</v>
      </c>
      <c r="I308" s="3">
        <v>9.5033999999999992</v>
      </c>
      <c r="J308" s="3">
        <v>1.3412E-2</v>
      </c>
    </row>
    <row r="309" spans="1:10" x14ac:dyDescent="0.25">
      <c r="A309" s="3">
        <v>16</v>
      </c>
      <c r="B309" s="3" t="s">
        <v>28</v>
      </c>
      <c r="C309" s="3" t="s">
        <v>15</v>
      </c>
      <c r="D309" s="3">
        <v>4</v>
      </c>
      <c r="E309" s="7">
        <v>46.8</v>
      </c>
      <c r="F309" s="3">
        <v>3.588349107</v>
      </c>
      <c r="G309" s="7">
        <v>44</v>
      </c>
      <c r="H309" s="7">
        <v>48</v>
      </c>
      <c r="I309" s="3">
        <v>5.4513999999999996</v>
      </c>
      <c r="J309" s="3">
        <v>1.0292000000000001E-2</v>
      </c>
    </row>
    <row r="310" spans="1:10" x14ac:dyDescent="0.25">
      <c r="A310" s="3">
        <v>16</v>
      </c>
      <c r="B310" s="3" t="s">
        <v>28</v>
      </c>
      <c r="C310" s="3" t="s">
        <v>15</v>
      </c>
      <c r="D310" s="3">
        <v>5</v>
      </c>
      <c r="E310" s="7">
        <v>-2.2000000000000002</v>
      </c>
      <c r="F310" s="3">
        <v>4.4881233319999998</v>
      </c>
      <c r="G310" s="7">
        <v>-2.6</v>
      </c>
      <c r="H310" s="7">
        <v>7.8000000000000007</v>
      </c>
      <c r="I310" s="3">
        <v>6.8900000000000006</v>
      </c>
      <c r="J310" s="3">
        <v>1.1409000000000001E-2</v>
      </c>
    </row>
    <row r="311" spans="1:10" x14ac:dyDescent="0.25">
      <c r="A311" s="3">
        <v>16</v>
      </c>
      <c r="B311" s="3" t="s">
        <v>28</v>
      </c>
      <c r="C311" s="3" t="s">
        <v>15</v>
      </c>
      <c r="D311" s="3">
        <v>8</v>
      </c>
      <c r="E311" s="7">
        <v>122.19999999999999</v>
      </c>
      <c r="F311" s="3">
        <v>3.7333845289999998</v>
      </c>
      <c r="G311" s="7">
        <v>121.59999999999998</v>
      </c>
      <c r="H311" s="7">
        <v>123.99999999999999</v>
      </c>
      <c r="I311" s="3">
        <v>5.7447999999999997</v>
      </c>
      <c r="J311" s="3">
        <v>1.0454E-2</v>
      </c>
    </row>
    <row r="312" spans="1:10" x14ac:dyDescent="0.25">
      <c r="A312" s="3">
        <v>16</v>
      </c>
      <c r="B312" s="3" t="s">
        <v>28</v>
      </c>
      <c r="C312" s="3" t="s">
        <v>15</v>
      </c>
      <c r="D312" s="3">
        <v>10</v>
      </c>
      <c r="E312" s="7">
        <v>32.6</v>
      </c>
      <c r="F312" s="3">
        <v>8.3011184339999993</v>
      </c>
      <c r="G312" s="7">
        <v>27.000000000000007</v>
      </c>
      <c r="H312" s="7">
        <v>42.4</v>
      </c>
      <c r="I312" s="3">
        <v>14.042199999999999</v>
      </c>
      <c r="J312" s="3">
        <v>1.6282999999999999E-2</v>
      </c>
    </row>
    <row r="313" spans="1:10" x14ac:dyDescent="0.25">
      <c r="A313" s="3">
        <v>18</v>
      </c>
      <c r="B313" s="3" t="s">
        <v>29</v>
      </c>
      <c r="C313" s="3" t="s">
        <v>15</v>
      </c>
      <c r="D313" s="3">
        <v>7</v>
      </c>
      <c r="E313" s="7">
        <v>56.000000000000007</v>
      </c>
      <c r="F313" s="3">
        <v>3.3177169060000002</v>
      </c>
      <c r="G313" s="7">
        <v>55.6</v>
      </c>
      <c r="H313" s="7">
        <v>56.399999999999991</v>
      </c>
      <c r="I313" s="3">
        <v>9.6933000000000007</v>
      </c>
      <c r="J313" s="3">
        <v>-6.2129999999999998E-3</v>
      </c>
    </row>
    <row r="314" spans="1:10" x14ac:dyDescent="0.25">
      <c r="A314" s="3">
        <v>19</v>
      </c>
      <c r="B314" s="3" t="s">
        <v>30</v>
      </c>
      <c r="C314" s="3" t="s">
        <v>15</v>
      </c>
      <c r="D314" s="3">
        <v>1</v>
      </c>
      <c r="E314" s="7">
        <v>139.19999999999999</v>
      </c>
      <c r="F314" s="3">
        <v>3.3475361779999999</v>
      </c>
      <c r="G314" s="7">
        <v>139.19999999999999</v>
      </c>
      <c r="H314" s="7">
        <v>139.6</v>
      </c>
      <c r="I314" s="3">
        <v>10.126100000000001</v>
      </c>
      <c r="J314" s="3">
        <v>-5.6379999999999998E-3</v>
      </c>
    </row>
    <row r="315" spans="1:10" x14ac:dyDescent="0.25">
      <c r="A315" s="3">
        <v>19</v>
      </c>
      <c r="B315" s="3" t="s">
        <v>30</v>
      </c>
      <c r="C315" s="3" t="s">
        <v>15</v>
      </c>
      <c r="D315" s="3">
        <v>9</v>
      </c>
      <c r="E315" s="7">
        <v>33</v>
      </c>
      <c r="F315" s="3">
        <v>7.323900815</v>
      </c>
      <c r="G315" s="7">
        <v>29</v>
      </c>
      <c r="H315" s="7">
        <v>42.6</v>
      </c>
      <c r="I315" s="3">
        <v>24.2773</v>
      </c>
      <c r="J315" s="3">
        <v>-8.8540000000000008E-3</v>
      </c>
    </row>
    <row r="316" spans="1:10" x14ac:dyDescent="0.25">
      <c r="A316" s="3">
        <v>19</v>
      </c>
      <c r="B316" s="3" t="s">
        <v>30</v>
      </c>
      <c r="C316" s="3" t="s">
        <v>15</v>
      </c>
      <c r="D316" s="3">
        <v>10</v>
      </c>
      <c r="E316" s="7">
        <v>32.6</v>
      </c>
      <c r="F316" s="3">
        <v>5.1495998749999998</v>
      </c>
      <c r="G316" s="7">
        <v>31.400000000000006</v>
      </c>
      <c r="H316" s="7">
        <v>38.400000000000006</v>
      </c>
      <c r="I316" s="3">
        <v>16.481000000000002</v>
      </c>
      <c r="J316" s="3">
        <v>7.3509999999999999E-3</v>
      </c>
    </row>
    <row r="317" spans="1:10" x14ac:dyDescent="0.25">
      <c r="A317" s="3">
        <v>20</v>
      </c>
      <c r="B317" s="3" t="s">
        <v>31</v>
      </c>
      <c r="C317" s="3" t="s">
        <v>15</v>
      </c>
      <c r="D317" s="3">
        <v>10</v>
      </c>
      <c r="E317" s="7">
        <v>35.6</v>
      </c>
      <c r="F317" s="3">
        <v>16.994212213999997</v>
      </c>
      <c r="G317" s="7">
        <v>17.600000000000001</v>
      </c>
      <c r="H317" s="7">
        <v>45.400000000000006</v>
      </c>
      <c r="I317" s="3">
        <v>30.464599999999997</v>
      </c>
      <c r="J317" s="3">
        <v>3.3647999999999997E-2</v>
      </c>
    </row>
    <row r="318" spans="1:10" x14ac:dyDescent="0.25">
      <c r="A318" s="3">
        <v>20</v>
      </c>
      <c r="B318" s="3" t="s">
        <v>31</v>
      </c>
      <c r="C318" s="3" t="s">
        <v>15</v>
      </c>
      <c r="D318" s="3">
        <v>10</v>
      </c>
      <c r="E318" s="7">
        <v>79.799999999999983</v>
      </c>
      <c r="F318" s="3">
        <v>3.2518298469999998</v>
      </c>
      <c r="G318" s="7">
        <v>79.59999999999998</v>
      </c>
      <c r="H318" s="7">
        <v>80.799999999999983</v>
      </c>
      <c r="I318" s="3">
        <v>5.4160000000000004</v>
      </c>
      <c r="J318" s="3">
        <v>1.3833E-2</v>
      </c>
    </row>
    <row r="319" spans="1:10" x14ac:dyDescent="0.25">
      <c r="A319" s="3">
        <v>21</v>
      </c>
      <c r="B319" s="3" t="s">
        <v>32</v>
      </c>
      <c r="C319" s="3" t="s">
        <v>15</v>
      </c>
      <c r="D319" s="3">
        <v>9</v>
      </c>
      <c r="E319" s="7">
        <v>88.999999999999986</v>
      </c>
      <c r="F319" s="3">
        <v>3.7755404679999995</v>
      </c>
      <c r="G319" s="7">
        <v>86.6</v>
      </c>
      <c r="H319" s="7">
        <v>89.399999999999991</v>
      </c>
      <c r="I319" s="3">
        <v>13.3271</v>
      </c>
      <c r="J319" s="3">
        <v>-7.8270000000000006E-3</v>
      </c>
    </row>
    <row r="320" spans="1:10" x14ac:dyDescent="0.25">
      <c r="A320" s="3">
        <v>22</v>
      </c>
      <c r="B320" s="3" t="s">
        <v>33</v>
      </c>
      <c r="C320" s="3" t="s">
        <v>15</v>
      </c>
      <c r="D320" s="3">
        <v>1</v>
      </c>
      <c r="E320" s="7">
        <v>4.0000000000000009</v>
      </c>
      <c r="F320" s="3">
        <v>4.5055996440000001</v>
      </c>
      <c r="G320" s="7">
        <v>-4.8</v>
      </c>
      <c r="H320" s="7">
        <v>6.8</v>
      </c>
      <c r="I320" s="3">
        <v>14.735200000000001</v>
      </c>
      <c r="J320" s="3">
        <v>5.0169999999999998E-3</v>
      </c>
    </row>
    <row r="321" spans="1:10" x14ac:dyDescent="0.25">
      <c r="A321" s="3">
        <v>22</v>
      </c>
      <c r="B321" s="3" t="s">
        <v>33</v>
      </c>
      <c r="C321" s="3" t="s">
        <v>15</v>
      </c>
      <c r="D321" s="3">
        <v>9</v>
      </c>
      <c r="E321" s="7">
        <v>9.7999999999999972</v>
      </c>
      <c r="F321" s="3">
        <v>3.3646629030000001</v>
      </c>
      <c r="G321" s="7">
        <v>8.1999999999999993</v>
      </c>
      <c r="H321" s="7">
        <v>10.199999999999999</v>
      </c>
      <c r="I321" s="3">
        <v>10.868</v>
      </c>
      <c r="J321" s="3">
        <v>-4.2139999999999999E-3</v>
      </c>
    </row>
    <row r="322" spans="1:10" x14ac:dyDescent="0.25">
      <c r="A322" s="3">
        <v>22</v>
      </c>
      <c r="B322" s="3" t="s">
        <v>33</v>
      </c>
      <c r="C322" s="3" t="s">
        <v>15</v>
      </c>
      <c r="D322" s="3">
        <v>10</v>
      </c>
      <c r="E322" s="7">
        <v>30.800000000000004</v>
      </c>
      <c r="F322" s="3">
        <v>5.1892470770000001</v>
      </c>
      <c r="G322" s="7">
        <v>26.200000000000003</v>
      </c>
      <c r="H322" s="7">
        <v>40.800000000000004</v>
      </c>
      <c r="I322" s="3">
        <v>18.2164</v>
      </c>
      <c r="J322" s="3">
        <v>5.8300000000000001E-3</v>
      </c>
    </row>
    <row r="323" spans="1:10" x14ac:dyDescent="0.25">
      <c r="A323" s="3">
        <v>24</v>
      </c>
      <c r="B323" s="3" t="s">
        <v>35</v>
      </c>
      <c r="C323" s="3" t="s">
        <v>15</v>
      </c>
      <c r="D323" s="3">
        <v>2</v>
      </c>
      <c r="E323" s="7">
        <v>14.4</v>
      </c>
      <c r="F323" s="3">
        <v>3.926705272</v>
      </c>
      <c r="G323" s="7">
        <v>11.600000000000001</v>
      </c>
      <c r="H323" s="7">
        <v>19.999999999999996</v>
      </c>
      <c r="I323" s="3">
        <v>13.3262</v>
      </c>
      <c r="J323" s="3">
        <v>-8.6160000000000004E-3</v>
      </c>
    </row>
    <row r="324" spans="1:10" x14ac:dyDescent="0.25">
      <c r="A324" s="3">
        <v>24</v>
      </c>
      <c r="B324" s="3" t="s">
        <v>35</v>
      </c>
      <c r="C324" s="3" t="s">
        <v>15</v>
      </c>
      <c r="D324" s="3">
        <v>4</v>
      </c>
      <c r="E324" s="7">
        <v>43.2</v>
      </c>
      <c r="F324" s="3">
        <v>4.8372518109999998</v>
      </c>
      <c r="G324" s="7">
        <v>33.6</v>
      </c>
      <c r="H324" s="7">
        <v>49.2</v>
      </c>
      <c r="I324" s="3">
        <v>17.312200000000001</v>
      </c>
      <c r="J324" s="3">
        <v>1.0942E-2</v>
      </c>
    </row>
    <row r="325" spans="1:10" x14ac:dyDescent="0.25">
      <c r="A325" s="3">
        <v>25</v>
      </c>
      <c r="B325" s="3" t="s">
        <v>36</v>
      </c>
      <c r="C325" s="3" t="s">
        <v>15</v>
      </c>
      <c r="D325" s="3">
        <v>1</v>
      </c>
      <c r="E325" s="7">
        <v>16</v>
      </c>
      <c r="F325" s="3">
        <v>3.5148926540000001</v>
      </c>
      <c r="G325" s="7">
        <v>15.2</v>
      </c>
      <c r="H325" s="7">
        <v>17.199999999999996</v>
      </c>
      <c r="I325" s="3">
        <v>5.5514999999999999</v>
      </c>
      <c r="J325" s="3">
        <v>6.1749999999999999E-3</v>
      </c>
    </row>
    <row r="326" spans="1:10" x14ac:dyDescent="0.25">
      <c r="A326" s="3">
        <v>25</v>
      </c>
      <c r="B326" s="3" t="s">
        <v>36</v>
      </c>
      <c r="C326" s="3" t="s">
        <v>15</v>
      </c>
      <c r="D326" s="3">
        <v>5</v>
      </c>
      <c r="E326" s="7">
        <v>64.2</v>
      </c>
      <c r="F326" s="3">
        <v>7.6201160139999997</v>
      </c>
      <c r="G326" s="7">
        <v>54.600000000000009</v>
      </c>
      <c r="H326" s="7">
        <v>74.2</v>
      </c>
      <c r="I326" s="3">
        <v>13.040299999999998</v>
      </c>
      <c r="J326" s="3">
        <v>9.5160000000000002E-3</v>
      </c>
    </row>
    <row r="327" spans="1:10" x14ac:dyDescent="0.25">
      <c r="A327" s="3">
        <v>25</v>
      </c>
      <c r="B327" s="3" t="s">
        <v>36</v>
      </c>
      <c r="C327" s="3" t="s">
        <v>15</v>
      </c>
      <c r="D327" s="3">
        <v>10</v>
      </c>
      <c r="E327" s="7">
        <v>6.3999999999999986</v>
      </c>
      <c r="F327" s="3">
        <v>5.6718142809999996</v>
      </c>
      <c r="G327" s="7">
        <v>1.2000000000000002</v>
      </c>
      <c r="H327" s="7">
        <v>8.4</v>
      </c>
      <c r="I327" s="3">
        <v>9.3971999999999998</v>
      </c>
      <c r="J327" s="3">
        <v>-8.4899999999999993E-3</v>
      </c>
    </row>
    <row r="328" spans="1:10" x14ac:dyDescent="0.25">
      <c r="A328" s="3">
        <v>25</v>
      </c>
      <c r="B328" s="3" t="s">
        <v>36</v>
      </c>
      <c r="C328" s="3" t="s">
        <v>15</v>
      </c>
      <c r="D328" s="3">
        <v>10</v>
      </c>
      <c r="E328" s="7">
        <v>28.200000000000003</v>
      </c>
      <c r="F328" s="3">
        <v>4.2362130230000004</v>
      </c>
      <c r="G328" s="7">
        <v>26</v>
      </c>
      <c r="H328" s="7">
        <v>38</v>
      </c>
      <c r="I328" s="3">
        <v>6.8716999999999997</v>
      </c>
      <c r="J328" s="3">
        <v>7.4190000000000002E-3</v>
      </c>
    </row>
    <row r="329" spans="1:10" x14ac:dyDescent="0.25">
      <c r="A329" s="3">
        <v>26</v>
      </c>
      <c r="B329" s="3" t="s">
        <v>37</v>
      </c>
      <c r="C329" s="3" t="s">
        <v>15</v>
      </c>
      <c r="D329" s="3">
        <v>3</v>
      </c>
      <c r="E329" s="7">
        <v>74.8</v>
      </c>
      <c r="F329" s="3">
        <v>3.5898116870000001</v>
      </c>
      <c r="G329" s="7">
        <v>65.999999999999986</v>
      </c>
      <c r="H329" s="7">
        <v>75.599999999999994</v>
      </c>
      <c r="I329" s="3">
        <v>7.0278999999999998</v>
      </c>
      <c r="J329" s="3">
        <v>5.5750000000000001E-3</v>
      </c>
    </row>
    <row r="330" spans="1:10" x14ac:dyDescent="0.25">
      <c r="A330" s="3">
        <v>26</v>
      </c>
      <c r="B330" s="3" t="s">
        <v>37</v>
      </c>
      <c r="C330" s="3" t="s">
        <v>15</v>
      </c>
      <c r="D330" s="3">
        <v>3</v>
      </c>
      <c r="E330" s="7">
        <v>95.199999999999989</v>
      </c>
      <c r="F330" s="3">
        <v>5.490155552</v>
      </c>
      <c r="G330" s="7">
        <v>92.399999999999991</v>
      </c>
      <c r="H330" s="7">
        <v>98.8</v>
      </c>
      <c r="I330" s="3">
        <v>11.910600000000001</v>
      </c>
      <c r="J330" s="3">
        <v>-7.3749999999999996E-3</v>
      </c>
    </row>
    <row r="331" spans="1:10" x14ac:dyDescent="0.25">
      <c r="A331" s="3">
        <v>26</v>
      </c>
      <c r="B331" s="3" t="s">
        <v>37</v>
      </c>
      <c r="C331" s="3" t="s">
        <v>15</v>
      </c>
      <c r="D331" s="3">
        <v>4</v>
      </c>
      <c r="E331" s="7">
        <v>110.19999999999999</v>
      </c>
      <c r="F331" s="3">
        <v>4.7417650839999999</v>
      </c>
      <c r="G331" s="7">
        <v>101</v>
      </c>
      <c r="H331" s="7">
        <v>118</v>
      </c>
      <c r="I331" s="3">
        <v>9.4381000000000004</v>
      </c>
      <c r="J331" s="3">
        <v>5.8869999999999999E-3</v>
      </c>
    </row>
    <row r="332" spans="1:10" x14ac:dyDescent="0.25">
      <c r="A332" s="3">
        <v>26</v>
      </c>
      <c r="B332" s="3" t="s">
        <v>37</v>
      </c>
      <c r="C332" s="3" t="s">
        <v>15</v>
      </c>
      <c r="D332" s="3">
        <v>9</v>
      </c>
      <c r="E332" s="7">
        <v>41.800000000000004</v>
      </c>
      <c r="F332" s="3">
        <v>6.4571989089999997</v>
      </c>
      <c r="G332" s="7">
        <v>31.800000000000004</v>
      </c>
      <c r="H332" s="7">
        <v>48.599999999999994</v>
      </c>
      <c r="I332" s="3">
        <v>13.411699999999998</v>
      </c>
      <c r="J332" s="3">
        <v>-6.9220000000000002E-3</v>
      </c>
    </row>
  </sheetData>
  <conditionalFormatting sqref="F1:F104857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56DB4B-F1D8-4CF2-BB0F-09027F1BF205}</x14:id>
        </ext>
      </extLst>
    </cfRule>
  </conditionalFormatting>
  <conditionalFormatting sqref="I1:I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870823-115E-40BB-A967-3C64141F313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F56DB4B-F1D8-4CF2-BB0F-09027F1BF2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F7870823-115E-40BB-A967-3C64141F31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N24:N33"/>
  <sheetViews>
    <sheetView workbookViewId="0">
      <selection activeCell="E7" sqref="E7"/>
    </sheetView>
  </sheetViews>
  <sheetFormatPr defaultRowHeight="15" x14ac:dyDescent="0.25"/>
  <sheetData>
    <row r="24" spans="14:14" x14ac:dyDescent="0.25">
      <c r="N24" s="6"/>
    </row>
    <row r="25" spans="14:14" x14ac:dyDescent="0.25">
      <c r="N25" s="6"/>
    </row>
    <row r="26" spans="14:14" x14ac:dyDescent="0.25">
      <c r="N26" s="6"/>
    </row>
    <row r="28" spans="14:14" x14ac:dyDescent="0.25">
      <c r="N28" s="6"/>
    </row>
    <row r="29" spans="14:14" x14ac:dyDescent="0.25">
      <c r="N29" s="6"/>
    </row>
    <row r="30" spans="14:14" x14ac:dyDescent="0.25">
      <c r="N30" s="6"/>
    </row>
    <row r="31" spans="14:14" x14ac:dyDescent="0.25">
      <c r="N31" s="6"/>
    </row>
    <row r="32" spans="14:14" x14ac:dyDescent="0.25">
      <c r="N32" s="6"/>
    </row>
    <row r="33" spans="14:14" x14ac:dyDescent="0.25">
      <c r="N33" s="6"/>
    </row>
  </sheetData>
  <sortState ref="A2:I7387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SDA-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de Olukolu</dc:creator>
  <cp:lastModifiedBy>Bode Olukolu</cp:lastModifiedBy>
  <dcterms:created xsi:type="dcterms:W3CDTF">2013-09-17T15:25:16Z</dcterms:created>
  <dcterms:modified xsi:type="dcterms:W3CDTF">2014-04-03T04:29:23Z</dcterms:modified>
</cp:coreProperties>
</file>